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NComms\05 - Accept\Burkhalter - Hierarchical and nonhierarchical features of the mouse visual cortical network\"/>
    </mc:Choice>
  </mc:AlternateContent>
  <bookViews>
    <workbookView xWindow="0" yWindow="0" windowWidth="23040" windowHeight="9195" activeTab="4"/>
  </bookViews>
  <sheets>
    <sheet name="Figure 3" sheetId="1" r:id="rId1"/>
    <sheet name="Fig 4a, b, c, SI Fig 3, 4, 5" sheetId="2" r:id="rId2"/>
    <sheet name="Figure 4 f, g" sheetId="3" r:id="rId3"/>
    <sheet name="Figure 4h, i, j" sheetId="4" r:id="rId4"/>
    <sheet name="Supplementary Figure 6i, j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3" uniqueCount="267">
  <si>
    <t>Fig. 3</t>
  </si>
  <si>
    <t>pathway</t>
  </si>
  <si>
    <t>all ratios</t>
  </si>
  <si>
    <t>n</t>
  </si>
  <si>
    <t>mean</t>
  </si>
  <si>
    <t>median</t>
  </si>
  <si>
    <t>SE</t>
  </si>
  <si>
    <t>'A to AL'</t>
  </si>
  <si>
    <t>[0.465226060283770;0.366166407345877;0.491410185237770;0.399463564989010;0.472456879440184;0.425988798051317;0.431211317249157]</t>
  </si>
  <si>
    <t>'A to AM'</t>
  </si>
  <si>
    <t>[0.348031079832827;0.340981885166220;0.309652360736443;0.639287432191273;0.641041665392096;0.568502988140382]</t>
  </si>
  <si>
    <t>'A to LM'</t>
  </si>
  <si>
    <t>[0.452874162680503;0.653090996353221;0.548171767943531;0.377513773612056;0.435288808243254;0.391491473657885]</t>
  </si>
  <si>
    <t>'A to PM'</t>
  </si>
  <si>
    <t>[0.371306365644541;0.482245044551320;0.543162651186855;0.442576752930717;0.415958544769385;0.426723885522101]</t>
  </si>
  <si>
    <t>'A to RL'</t>
  </si>
  <si>
    <t>[0.445772450907745;0.374961801463494;0.465379587577117;0.437346854505754;0.440112031482763]</t>
  </si>
  <si>
    <t>'A to V1'</t>
  </si>
  <si>
    <t>[0.361211916771799;0.469998110351791;0.397761348779983;0.412428541259824;0.317439321771223;0.357221739042876]</t>
  </si>
  <si>
    <t>'AL to A'</t>
  </si>
  <si>
    <t>[0.488061794062487;0.418544634284079;0.423227779504653;0.451757679179627;0.611635465605521;0.684952988167873]</t>
  </si>
  <si>
    <t>'AL to AM'</t>
  </si>
  <si>
    <t>[0.522939947093424;0.495436757805884;0.535432746238592;0.621077427749869;0.603536193018972;0.603614862872563]</t>
  </si>
  <si>
    <t>'AL to LI'</t>
  </si>
  <si>
    <t>[0.436863050667167;0.365438510596467;0.434065204133031;0.404961927366198;0.465514842926603]</t>
  </si>
  <si>
    <t>'AL to LM'</t>
  </si>
  <si>
    <t>[0.436777169939344;0.494663142258605;0.462259435154046;0.417532849686909;0.416687140906921;0.425181188902357]</t>
  </si>
  <si>
    <t>'AL to P'</t>
  </si>
  <si>
    <t>[0.540856131455089;0.442566735368372;0.441152346550641;0.365285167981181;0.380957897987085;0.361563853948115]</t>
  </si>
  <si>
    <t>'AL to PM'</t>
  </si>
  <si>
    <t>[0.417211081094158;0.475621659707412;0.503440567642562;0.511995045957452;0.580127792579549;0.509730239558671]</t>
  </si>
  <si>
    <t>'AL to POR'</t>
  </si>
  <si>
    <t>[0.449735576972676;0.462561457958577;0.370899194213489;0.476808033405900;0.395579565153241;0.501981884237293]</t>
  </si>
  <si>
    <t>'AL to RL'</t>
  </si>
  <si>
    <t>[0.669319058151639;0.509617613091627;0.378006669249115;0.539334757043343;0.565024529092430;0.519312437580446]</t>
  </si>
  <si>
    <t>'AL to V1'</t>
  </si>
  <si>
    <t>[0.255149537596789;0.107414401774223;0.313491906816137;0.309909098021017;0.309831878094828;0.326887335301626;0.303654488613618]</t>
  </si>
  <si>
    <t>'AM to A'</t>
  </si>
  <si>
    <t>[0.266867727875831;0.225322721197110;0.235611569590062;0.373985861513356;0.446409543991229;0.418126399301281]</t>
  </si>
  <si>
    <t>'AM to AL'</t>
  </si>
  <si>
    <t>[0.378265434798529;0.436914838777690;0.391809520894697;0.430752373132876;0.499177961747081;0.428013864784377]</t>
  </si>
  <si>
    <t>'AM to LI'</t>
  </si>
  <si>
    <t>[0.284394992215761;0.293882058574530;0.263071049985443;0.387157454596576;0.574102231535833;0.543806774438105]</t>
  </si>
  <si>
    <t>'AM to LM'</t>
  </si>
  <si>
    <t>[0.286499669279394;0.341191235855464;0.338052707414389;0.530034718582602;0.503173717909859;0.521952139513123]</t>
  </si>
  <si>
    <t>'AM to P'</t>
  </si>
  <si>
    <t>[0.443326359788639;0.484158655746837;0.416196910224684;0.483198871239758;0.508004735215177;0.453661158887399]</t>
  </si>
  <si>
    <t>'AM to PM'</t>
  </si>
  <si>
    <t>[0.358932769676490;0.369801677142349;0.406212819309548;0.553527493522141;0.517550327666230;0.480913378052244]</t>
  </si>
  <si>
    <t>'AM to POR'</t>
  </si>
  <si>
    <t>[0.381460300250117;0.381728605600545;0.566102720483695;0.540501079044157;0.628838503553962;0.405192322033730]</t>
  </si>
  <si>
    <t>'AM to RL'</t>
  </si>
  <si>
    <t>[0.154480752121948;0.221334136755679;0.218603570690842;0.346841080219363;0.280650696030248;0.307547577880821]</t>
  </si>
  <si>
    <t>'AM to V1'</t>
  </si>
  <si>
    <t>[0.272875923670602;0.248943016393964;0.318011226984928;0.343133394723528;0.312695791668700;0.365735897764590]</t>
  </si>
  <si>
    <t>'LI to AL'</t>
  </si>
  <si>
    <t>[0.266160407529773;0.273173555202543;0.315304522212326;0.417436667347023;0.402131300390912;0.359774095478595]</t>
  </si>
  <si>
    <t>'LI to AM'</t>
  </si>
  <si>
    <t>[0.370719817494498;0.335928140564567;0.318595718486730;0.304275504355073;0.381669448810508;0.399294621918860]</t>
  </si>
  <si>
    <t>'LI to LM'</t>
  </si>
  <si>
    <t>[0.240055549310164;0.220635466148232;0.260397429435835;0.402628550755477;0.390984861072164;0.395102459930103]</t>
  </si>
  <si>
    <t>'LI to P'</t>
  </si>
  <si>
    <t>[0.522723555887656;0.344962849899117;0.484070674981678;0.544515708339517;0.543646194602335;0.454138081069143]</t>
  </si>
  <si>
    <t>'LI to PM'</t>
  </si>
  <si>
    <t>[0.446059308477984;0.326092151499684;0.309933268448737;0.383426204367311;0.324824797276219;0.326991315575903]</t>
  </si>
  <si>
    <t>'LI to POR'</t>
  </si>
  <si>
    <t>[0.478293410638299;0.575055470927680;0.560254972168689;0.507742400785001;0.515604394018058;0.650532410831663]</t>
  </si>
  <si>
    <t>'LI to RL'</t>
  </si>
  <si>
    <t>[0.190978179078576;0.244758113473580;0.301959248291307;0.351342553782573;0.352393552748604]</t>
  </si>
  <si>
    <t>'LI to V1'</t>
  </si>
  <si>
    <t>[0.132127460641696;0.157853954964341;0.203307137914047;0.259489849694234;0.265882000632172;0.312318388406476]</t>
  </si>
  <si>
    <t>'LM to A'</t>
  </si>
  <si>
    <t>[0.508895484112068;0.414893759355580;0.594024857438504;0.731343092778637;0.659363331673187]</t>
  </si>
  <si>
    <t>'LM to AL'</t>
  </si>
  <si>
    <t>[0.606029613463826;0.723373984602702;0.638884986468261;0.464502855024231;0.437195160983526;0.473685616019893]</t>
  </si>
  <si>
    <t>'LM to AM'</t>
  </si>
  <si>
    <t>[0.562283566002582;0.551246766164356;0.623295721907751;0.457090015625307;0.484999560466910;0.440138919681623]</t>
  </si>
  <si>
    <t>'LM to LI'</t>
  </si>
  <si>
    <t>[0.736816799747014;0.687330716402206;0.747379815964318;0.464492453378280;0.496924627840802]</t>
  </si>
  <si>
    <t>'LM to P'</t>
  </si>
  <si>
    <t>[0.664832542120915;0.563729515337767;0.463542892694321;0.459686199590121;0.471273762222280;0.460813034846492]</t>
  </si>
  <si>
    <t>'LM to PM'</t>
  </si>
  <si>
    <t>[0.590324515077019;0.607509002757067;0.601729659923246;0.434939130948673;0.478208900841942;0.440114639517360]</t>
  </si>
  <si>
    <t>'LM to POR'</t>
  </si>
  <si>
    <t>[0.525377672476317;0.658387506125954;0.640528941110007;0.503122823852184;0.544313099280969]</t>
  </si>
  <si>
    <t>'LM to RL'</t>
  </si>
  <si>
    <t>[0.479977612507511;0.410941102802332;0.471128450989679;0.398208886174594;0.501878517357356;0.349650739649294]</t>
  </si>
  <si>
    <t>'LM to V1'</t>
  </si>
  <si>
    <t>[0.377173102832508;0.342049061961119;0.428645729456494;0.468995154101085;0.430733720035199;0.449645132994910]</t>
  </si>
  <si>
    <t>'P to A'</t>
  </si>
  <si>
    <t>[0.576954314786211;0.679423041775401;0.596017476522794;0.575040151552494;0.546160936000482]</t>
  </si>
  <si>
    <t>'P to AL'</t>
  </si>
  <si>
    <t>[0.447823776129886;0.451637500387114;0.419326211773587;0.570749520215804;0.567633567486538;0.502715364257463]</t>
  </si>
  <si>
    <t>'P to LI'</t>
  </si>
  <si>
    <t>[0.476867044398107;0.451480266303702;0.429068353580625;0.517745881634646;0.507789267189061;0.519985363985123]</t>
  </si>
  <si>
    <t>'P to LM'</t>
  </si>
  <si>
    <t>[0.190056150823946;0.211525594588388;0.245881041278541;0.422236666576392;0.556094673754825;0.551278634149172]</t>
  </si>
  <si>
    <t>'P to PM'</t>
  </si>
  <si>
    <t>[0.448107580121186;0.468339326497787;0.448471451317815;0.466996516660974;0.522268960673046;0.502528773141218;0.489234607845058]</t>
  </si>
  <si>
    <t>'P to POR'</t>
  </si>
  <si>
    <t>[0.378359712763438;0.265498461462102;0.372088747469676;0.475126836226692;0.483061032916747;0.461030798479220]</t>
  </si>
  <si>
    <t>'P to V1'</t>
  </si>
  <si>
    <t>[0.281152032064977;0.242393139683019;0.280805417403840;0.510734071595063;0.484620025874797;0.457754369151045]</t>
  </si>
  <si>
    <t>'PM to A'</t>
  </si>
  <si>
    <t>[0.576220637516617;0.691346000967927;0.467064248788754;0.426844467966876;0.459824497407652]</t>
  </si>
  <si>
    <t>'PM to AL'</t>
  </si>
  <si>
    <t>[0.445525534572429;0.529561672155928;0.534091167167571;0.489437955249599;0.428895584031096;0.479810155769981]</t>
  </si>
  <si>
    <t>'PM to AM'</t>
  </si>
  <si>
    <t>[0.557361719262390;0.640741541581349;0.635000236880317;0.492931885512253;0.476884809572911;0.448634452455458]</t>
  </si>
  <si>
    <t>'PM to LI'</t>
  </si>
  <si>
    <t>[0.486856179500657;0.525934259251688;0.503320501421475;0.443617257587524;0.514852052373149;0.569572488959174]</t>
  </si>
  <si>
    <t>'PM to LM'</t>
  </si>
  <si>
    <t>[0.357920037509085;0.311483783866136;0.314498646413017;0.380172725263832;0.374582651584440;0.411118808822477]</t>
  </si>
  <si>
    <t>'PM to P'</t>
  </si>
  <si>
    <t>[0.484932773342549;0.326779161093958;0.308559929856305;0.565505528302783;0.623199581878335;0.466984382186905]</t>
  </si>
  <si>
    <t>'PM to POR'</t>
  </si>
  <si>
    <t>[0.513863993359187;0.460024763891555;0.462391399009896;0.502047562236594;0.609597781988790;0.668148103190655]</t>
  </si>
  <si>
    <t>'PM to V1'</t>
  </si>
  <si>
    <t>[0.197099168839128;0.241175602569713;0.256571727209938;0.260251085396234;0.247974504938174;0.250935167736771]</t>
  </si>
  <si>
    <t>'POR to A'</t>
  </si>
  <si>
    <t>[0.190137340180808;0.202545038818417;0.413135492049917;0.209860148781551;0.327117109489991;0.257014634988702]</t>
  </si>
  <si>
    <t>'POR to AL'</t>
  </si>
  <si>
    <t>[0.151120841892975;0.184299668065050;0.197941180937319;0.347894255279663;0.383899616479049;0.408332714779776]</t>
  </si>
  <si>
    <t>'POR to AM'</t>
  </si>
  <si>
    <t>[0.149766352501642;0.203044616189960;0.200086821877138;0.390236338548352;0.385848578120372;0.525959275275223]</t>
  </si>
  <si>
    <t>'POR to LI'</t>
  </si>
  <si>
    <t>[0.349855541279791;0.408393894335738;0.352915148023169;0.233114355265623;0.267786474038843;0.210020692672684]</t>
  </si>
  <si>
    <t>'POR to LM'</t>
  </si>
  <si>
    <t>[0.298891696463535;0.186837397134676;0.223932424256744;0.214961498116077;0.147957866555920;0.175407292973270]</t>
  </si>
  <si>
    <t>'POR to P'</t>
  </si>
  <si>
    <t>[0.400598192090748;0.421541090118753;0.440262120196092;0.515564815072358;0.527495117988764]</t>
  </si>
  <si>
    <t>'POR to PM'</t>
  </si>
  <si>
    <t>[0.195043395576227;0.269609578368938;0.157540144409075;0.366577831055105;0.446930902362454;0.340957462220777]</t>
  </si>
  <si>
    <t>'POR to RL'</t>
  </si>
  <si>
    <t>[0.242185822767097;0.0960309820092291;0.136730633465025;0.297821038471608;0.275049574876337]</t>
  </si>
  <si>
    <t>'POR to V1'</t>
  </si>
  <si>
    <t>[0.134493250451803;0.146677991563554;0.116113351884843;0.143057263715841;0.187472952221238;0.140290468181296]</t>
  </si>
  <si>
    <t>'RL to A'</t>
  </si>
  <si>
    <t>[0.529248233118185;0.416820723082620;0.449617017842109;0.514608921239454;0.479316876673854;0.511675666936737]</t>
  </si>
  <si>
    <t>'RL to AL'</t>
  </si>
  <si>
    <t>[0.452998594854677;0.532784408780025;0.518501139963778;0.478636930009794;0.497964235111226;0.478305916028814]</t>
  </si>
  <si>
    <t>'RL to LI'</t>
  </si>
  <si>
    <t>[0.515740635227444;0.443788858055232;0.536575076913448;0.517300150463515;0.610339012731566;0.578041954135084]</t>
  </si>
  <si>
    <t>'RL to LM'</t>
  </si>
  <si>
    <t>[0.403943271251439;0.433153365433311;0.388348874513311;0.489935880029043;0.479754517358053;0.438997194846359]</t>
  </si>
  <si>
    <t>'RL to PM'</t>
  </si>
  <si>
    <t>[0.544670582623144;0.513845398356565;0.584127801610318;0.631787889888530;0.614977951082477;0.573638650156378]</t>
  </si>
  <si>
    <t>'RL to POR'</t>
  </si>
  <si>
    <t>[0.376821093434482;0.361343108555432;0.261441147233901;0.564585462137953;0.570883973404870;0.634218878638951]</t>
  </si>
  <si>
    <t>'RL to V1'</t>
  </si>
  <si>
    <t>[0.298080798452587;0.302973683915911;0.262224666132185;0.427572455068391;0.368111194748825;0.419830138703592]</t>
  </si>
  <si>
    <t>'V1 to AL'</t>
  </si>
  <si>
    <t>[0.699954765983666;0.749054391921629;0.647049434256277;0.704403258374283;0.753030058097261;0.629976228474963]</t>
  </si>
  <si>
    <t>'V1 to AM'</t>
  </si>
  <si>
    <t>[0.857659804096740;0.678751231559425;0.699390110220847;0.606991018860132;0.716363535362177;0.573030117256784]</t>
  </si>
  <si>
    <t>'V1 to LI'</t>
  </si>
  <si>
    <t>[0.572163272158717;0.700341725838356;0.707477612738129;0.610211154559288;0.614212570113810;0.552242222209447]</t>
  </si>
  <si>
    <t>'V1 to LM'</t>
  </si>
  <si>
    <t>[0.661105028036715;0.697065758041008;0.704697570051048;0.591554540162301;0.608284047068790;0.573011443988682]</t>
  </si>
  <si>
    <t>'V1 to P'</t>
  </si>
  <si>
    <t>[0.640820778038451;0.697691901301579;0.878618339544979;0.512905135914137;0.507132244227965;0.675385763959398]</t>
  </si>
  <si>
    <t>'V1 to PM'</t>
  </si>
  <si>
    <t>[0.627877122733944;0.601107815941005;0.645962558748496;0.649871866404667;0.644767282156773;0.650494627171539]</t>
  </si>
  <si>
    <t>'V1 to POR'</t>
  </si>
  <si>
    <t>[0.498389364719988;0.558360833831960;0.694481600626257;0.726729432013446;0.775128815153283]</t>
  </si>
  <si>
    <t>'V1 to RL'</t>
  </si>
  <si>
    <t>[0.613831194312742;0.712898682150871;0.546229263531999;0.670995818984463;0.863253766414462;0.586453886003945]</t>
  </si>
  <si>
    <t>Fig. 4a, 4b, 4c; Supplementary Fig. 3, 4, 5</t>
  </si>
  <si>
    <t>V1</t>
  </si>
  <si>
    <t>LM</t>
  </si>
  <si>
    <t>RL</t>
  </si>
  <si>
    <t>AL</t>
  </si>
  <si>
    <t>A</t>
  </si>
  <si>
    <t>PM</t>
  </si>
  <si>
    <t>P</t>
  </si>
  <si>
    <t>LI</t>
  </si>
  <si>
    <t>AM</t>
  </si>
  <si>
    <t>POR</t>
  </si>
  <si>
    <t>Fig. 4f, g</t>
  </si>
  <si>
    <t>FF</t>
  </si>
  <si>
    <t>LAT</t>
  </si>
  <si>
    <t>FB</t>
  </si>
  <si>
    <t>Fig. 4h, i, j</t>
  </si>
  <si>
    <t>area</t>
  </si>
  <si>
    <t>RF diameter</t>
  </si>
  <si>
    <t>SEM</t>
  </si>
  <si>
    <t>Supplementary Fig. 6i, j</t>
  </si>
  <si>
    <t>[0.433585630984987;0.309627692162056;0.468850605852794;0.361774979491169;0.425672894637425;0.348397062310261;0.369261164474425]</t>
  </si>
  <si>
    <t>[0.254547873744888;0.219771873423565;0.220487663920350;0.655175771755338;0.652887932454876;0.505899045887798]</t>
  </si>
  <si>
    <t>[0.260035327614893;0.620953747992208;0.459234493068016;0.293249473227849;0.382150300852027;0.299154628833275]</t>
  </si>
  <si>
    <t>[0.287411172318505;0.433946408744736;0.560714478182669;0.383280495142285;0.319596691976249;0.367795650791692]</t>
  </si>
  <si>
    <t>[0.382156366752468;0.294558192797896;0.391182481098727;0.352137669303964;0.317897063231830]</t>
  </si>
  <si>
    <t>[0.251726420866378;0.342942942927939;0.140091563194321;0.221277515735804;0.223707317670105;0.215875676274602]</t>
  </si>
  <si>
    <t>[0.475989882960797;0.397543551149173;0.353148156498089;0.407937708617949;0.400433652491663;0.651351828949256]</t>
  </si>
  <si>
    <t>[0.530576688782236;0.515299484896944;0.530510452024518;0.586433176244760;0.619299307476112;0.582400409737797]</t>
  </si>
  <si>
    <t>[0.433323701936467;0.314148483770918;0.419854552273890;0.364491903836690;0.483831589368537]</t>
  </si>
  <si>
    <t>[0.435557316033140;0.509855329133968;0.458405361474210;0.396994622407562;0.362330378536899;0.383985973655444]</t>
  </si>
  <si>
    <t>[0.550433383242451;0.423760214821785;0.419219168779375;0.323865930115691;0.153172767599293;0.289116301731965]</t>
  </si>
  <si>
    <t>[0.361139466219091;0.477312645925141;0.511079476121277;0.466094217701703;0.581466920699811;0.494280267680124]</t>
  </si>
  <si>
    <t>[0.431413064173854;0.470537342827316;0.379204828275270;0.376639742864689;0.457531615045797;0.427333748677108]</t>
  </si>
  <si>
    <t>[0.736162321724219;0.537980715381058;0.342203524193531;0.498145585429353;0.539116832899250;0.466879617551642]</t>
  </si>
  <si>
    <t>[-0.00953109716063420;-0.289152348846750;0.234510950491295;0.197843746366530;0.207601645741487;0.275746031460958;0.255810029710769]</t>
  </si>
  <si>
    <t>[0.121951213731307;0.176677708410852;0.171496602811033;0.312847575155175;0.409065279618233;0.354723076195724]</t>
  </si>
  <si>
    <t>[0.277645750072398;0.285411126150414;0.337723769738060;0.368471644198955;0.483445626178355;0.398415128831368]</t>
  </si>
  <si>
    <t>[0.206976137394867;0.240549347341479;0.178607974296382;0.329651990788688;0.518957138665687;0.430223050910925]</t>
  </si>
  <si>
    <t>[0.201780962249051;0.249848789063272;0.242010143485958;0.506253955670309;0.460307552095968;0.464668352493386]</t>
  </si>
  <si>
    <t>[0.369199444905731;0.422700497594061;0.326600417147340;0.417481041419498;0.448660484500293;0.331538642439580]</t>
  </si>
  <si>
    <t>[0.267567669416195;0.313977629548012;0.311472014104019;0.532140915949330;0.485137670172112;0.452065851146601]</t>
  </si>
  <si>
    <t>[0.257045569468732;0.357066761936839;0.638085522444600;0.527410368472777;0.569840058127350;0.308727193902575]</t>
  </si>
  <si>
    <t>[0.0897248455274569;0.137890730344104;0.0959800308086931;0.297023075263794;0.224554563191126;0.210726749610452]</t>
  </si>
  <si>
    <t>[0.195731305885361;0.174662861752164;0.208356127875219;0.266711318025884;0.195898224066454;0.193279247242957]</t>
  </si>
  <si>
    <t>[0.179490124475354;0.173934631541515;0.130856111476497;0.345578957591941;0.334212290459655;0.301557311773151]</t>
  </si>
  <si>
    <t>[0.348914332044237;0.286645927259808;0.217237115018930;0.176166590791302;0.235240566222327;0.222249772338306]</t>
  </si>
  <si>
    <t>[0.148264698189463;0.116791601981229;0.134141717768162;0.355604579198956;0.330977894879937;0.352647927946269]</t>
  </si>
  <si>
    <t>[0.552083618244082;0.182484366089614;0.352327014712550;0.514764333118369;0.528663792124517;0.424262893849690]</t>
  </si>
  <si>
    <t>[0.259766682919657;0.130235852751655;0.0744921160098486;0.277965189177379;0.225582144954138;0.255106714330479]</t>
  </si>
  <si>
    <t>[0.469738133216251;0.585014747919604;0.564571388695778;0.504432184174067;0.484207188585335;0.672080680187923]</t>
  </si>
  <si>
    <t>[-0.00202896011182488;0.0587049074506897;0.177452851098411;0.216820005358776;0.214119132863722]</t>
  </si>
  <si>
    <t>[0.0288909545206654;0.0733956606759611;0.134778770285219;0.174923161383646;0.157420101880493;0.204041249398617]</t>
  </si>
  <si>
    <t>[0.498699388307106;0.411572033880547;0.294181675132105;0.857019995525043;0.838731848858127]</t>
  </si>
  <si>
    <t>[0.619082772482698;0.759127656042264;0.646385547280285;0.436300849869801;0.378842910723312;0.446230892816562]</t>
  </si>
  <si>
    <t>[0.667163126518746;0.323777442761756;0.638178655715665;0.393524275002612;0.406330739440831;0.392245687366928]</t>
  </si>
  <si>
    <t>[0.853903273295374;0.748626187327039;0.835414350178823;0.422112565287651;0.456057393371689]</t>
  </si>
  <si>
    <t>[0.867160599303652;0.213796997139834;0.355425461927194;0.426891624655473;0.457318962184668;0.441323569199402]</t>
  </si>
  <si>
    <t>[0.632997857979884;0.627098526905210;0.594111956263310;0.387391594420502;0.410232380861417;0.392984465265598]</t>
  </si>
  <si>
    <t>[0.491923775588377;0.705434774425985;0.691222428030668;0.502466279069781;0.561158412319773]</t>
  </si>
  <si>
    <t>[0.565216649974703;0.385211772790591;0.447412957166018;0.344283345692282;0.513930476580795;0.301406503075815]</t>
  </si>
  <si>
    <t>[0.343843245375292;0.285249776108409;0.364170292244647;0.381382165544931;0.391463063676691;0.426487514361746]</t>
  </si>
  <si>
    <t>[0.608462072271643;0.624100794058672;0.599541193757822;0.554740505323245;0.507695403511950]</t>
  </si>
  <si>
    <t>[0.405230263707616;0.416292541010703;0.377940078596831;0.557969623047188;0.554145586652161;0.476160903468049]</t>
  </si>
  <si>
    <t>[0.427162683591992;0.430872035332342;0.346370832514705;0.499590290561597;0.505653581699179;0.449051098610097]</t>
  </si>
  <si>
    <t>[0.0852611032561938;0.129169028910763;0.161357619615310;0.360386898393308;0.574400156294984;0.548802812410169]</t>
  </si>
  <si>
    <t>[0.411950954014502;0.440001794348082;0.425039259915515;0.410982564497960;0.524358145259715;0.503564620496185;0.425963779521405]</t>
  </si>
  <si>
    <t>[0.147280543846655;0.119256515820449;0.314749920085420;0.393048467999425;0.408749305842315;0.399141145998678]</t>
  </si>
  <si>
    <t>[0.0944235081412439;0.128789521662557;0.0993841420648359;0.446901104291105;0.430305043543724;0.354617363199139]</t>
  </si>
  <si>
    <t>[0.550835798655941;0.479266286453821;0.384941801886107;0.394406704081737;0.426986883067954]</t>
  </si>
  <si>
    <t>[0.136558217526553;0.375663185952945;0.796186385268353;0.518663619330291;0.388130746850828;0.450269221150907]</t>
  </si>
  <si>
    <t>[0.548207078698963;0.627900921031471;0.665819120597402;0.479588612746576;0.463030809997528;0.416263393253241]</t>
  </si>
  <si>
    <t>[0.413034681173370;0.456051511587846;0.416751745508897;0.439721321158169;0.539241109652465;0.612514707260159]</t>
  </si>
  <si>
    <t>[0.259103274366447;0.241767728580110;0.245891688912975;0.311005585091702;0.327783895173352;0.350974607419891]</t>
  </si>
  <si>
    <t>[0.435764285930040;0.239630274994921;0.182644615196614;0.569328146718086;0.610934611874045;0.411073175607814]</t>
  </si>
  <si>
    <t>[0.485772971250762;0.420214986715678;0.395335235266606;0.269249384095642;0.611374160804526;0.578194967476792]</t>
  </si>
  <si>
    <t>[0.168203429535091;0.203022077951834;0.208715573824724;0.156814243629655;0.134589579810088;0.160116139401046]</t>
  </si>
  <si>
    <t>[0.0627930174194954;-0.0660864516589186;0.155379390566162;0.137805387314657;0.145893007604859;0.0884767245156858]</t>
  </si>
  <si>
    <t>[0.0744261798322886;0.131689136837257;0.113167274501947;0.293547853057307;0.304921432589280;0.332274693995825]</t>
  </si>
  <si>
    <t>[0.0908720007065204;0.128960528233607;0.170603252204619;0.332763949132884;0.285298493373161;0.458937672363327]</t>
  </si>
  <si>
    <t>[0.306728667258861;0.375923104167598;0.292215864697403;0.150502080910479;0.208666711425727;0.143570421517388]</t>
  </si>
  <si>
    <t>[0.183615287644935;0.116343775839465;0.168603858497654;0.147870473488719;0.0248594715000184;0.0940865674909262]</t>
  </si>
  <si>
    <t>[0.378104766887355;0.384158464389476;0.431931787292934;0.509792616486190;0.531162252421128]</t>
  </si>
  <si>
    <t>[0.0532727782427237;0.0563700370838480;-0.0887649767867220;0.324907567441707;0.448894095650295;0.281272750946088]</t>
  </si>
  <si>
    <t>[0.208514985169464;0.0156576619729245;-0.0246329158615606;0.284084661234799;0.157600141999659]</t>
  </si>
  <si>
    <t>[0.0819093526730530;0.0900951702992061;0.0616729847899293;0.0672352776934034;0.107445116201262;0.0553242723623099]</t>
  </si>
  <si>
    <t>[0.534277199360656;0.317208464454795;0.400309577509808;0.495461441198706;0.456506257472372;0.509428711695847]</t>
  </si>
  <si>
    <t>[0.421955495361504;0.529808467368301;0.479847133151216;0.444289731131127;0.455970827911876;0.443038816200793]</t>
  </si>
  <si>
    <t>[0.502708868160129;0.377836248026923;0.559832868469824;0.481712263265348;0.627607057245303;0.554961612312662]</t>
  </si>
  <si>
    <t>[0.319471499740964;0.396209240574909;0.332037694112172;0.448476719563047;0.445500358958020;0.414603377684962]</t>
  </si>
  <si>
    <t>[0.532238474052148;0.493414021641141;0.590337226036942;0.621398486045258;0.619334807930790;0.582320969565523]</t>
  </si>
  <si>
    <t>[0.606341489061428;0.289882220064009;0.164299744155760;0.540745170105741;0.549259805594042;0.634007873115948]</t>
  </si>
  <si>
    <t>[0.215864750222531;0.231904105443870;0.170510596064022;0.380516357592086;0.283120100504409;0.377499375572412]</t>
  </si>
  <si>
    <t>[0.757831725458088;0.884297104893133;0.841370706565640;0.788853783992852;0.840862120709191;0.596125631204922]</t>
  </si>
  <si>
    <t>[0.949487393582443;0.789977832739200;0.777964276622901;0.545803329219504;1.53208578414023;0.547279184128897]</t>
  </si>
  <si>
    <t>[0.561739935409822;0.869005536649055;0.703099034787849;0.613027775858736;0.610530187824831;0.564370317331879]</t>
  </si>
  <si>
    <t>[0.687224639441188;0.740877605853480;0.734759389301017;0.595775790181637;0.628118750336419;0.570954866581471]</t>
  </si>
  <si>
    <t>[0.884343139627576;0.748671117974996;0.975705598273607;0.479797696496641;0.462725930992087;0.754523012483592]</t>
  </si>
  <si>
    <t>[0.658187667298228;0.607838810983966;0.696379728520641;0.716969216481201;0.873913623694457;0.712854019011392]</t>
  </si>
  <si>
    <t>[0.385264839832367;0.557687583086036;0.762611045669623;0.511177810151854;0.751555624975504]</t>
  </si>
  <si>
    <t>[1.24785710093647;1.57390602379284;0.381977792819620;0.725738876019960;1.52814642369945;0.25334206322255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2" borderId="0" xfId="0" applyFont="1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opLeftCell="T1" workbookViewId="0">
      <selection activeCell="AC1" sqref="AC1:AH83"/>
    </sheetView>
  </sheetViews>
  <sheetFormatPr defaultRowHeight="15" x14ac:dyDescent="0.25"/>
  <sheetData>
    <row r="1" spans="1:6" s="1" customFormat="1" x14ac:dyDescent="0.25">
      <c r="A1" s="1" t="s">
        <v>0</v>
      </c>
    </row>
    <row r="3" spans="1:6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6" x14ac:dyDescent="0.25">
      <c r="A4" t="s">
        <v>7</v>
      </c>
      <c r="B4" t="s">
        <v>8</v>
      </c>
      <c r="C4">
        <v>7</v>
      </c>
      <c r="D4">
        <v>0.435989030371012</v>
      </c>
      <c r="E4">
        <v>0.43121131724915701</v>
      </c>
      <c r="F4">
        <v>1.6610633310667498E-2</v>
      </c>
    </row>
    <row r="5" spans="1:6" x14ac:dyDescent="0.25">
      <c r="A5" t="s">
        <v>9</v>
      </c>
      <c r="B5" t="s">
        <v>10</v>
      </c>
      <c r="C5">
        <v>6</v>
      </c>
      <c r="D5">
        <v>0.47458290190987301</v>
      </c>
      <c r="E5">
        <v>0.45826703398660501</v>
      </c>
      <c r="F5">
        <v>6.4478359054417705E-2</v>
      </c>
    </row>
    <row r="6" spans="1:6" x14ac:dyDescent="0.25">
      <c r="A6" t="s">
        <v>11</v>
      </c>
      <c r="B6" t="s">
        <v>12</v>
      </c>
      <c r="C6">
        <v>6</v>
      </c>
      <c r="D6">
        <v>0.47640516374840802</v>
      </c>
      <c r="E6">
        <v>0.44408148546187798</v>
      </c>
      <c r="F6">
        <v>4.30513001856037E-2</v>
      </c>
    </row>
    <row r="7" spans="1:6" x14ac:dyDescent="0.25">
      <c r="A7" t="s">
        <v>13</v>
      </c>
      <c r="B7" t="s">
        <v>14</v>
      </c>
      <c r="C7">
        <v>6</v>
      </c>
      <c r="D7">
        <v>0.44699554076748599</v>
      </c>
      <c r="E7">
        <v>0.43465031922640901</v>
      </c>
      <c r="F7">
        <v>2.42303203219504E-2</v>
      </c>
    </row>
    <row r="8" spans="1:6" x14ac:dyDescent="0.25">
      <c r="A8" t="s">
        <v>15</v>
      </c>
      <c r="B8" t="s">
        <v>16</v>
      </c>
      <c r="C8">
        <v>5</v>
      </c>
      <c r="D8">
        <v>0.43271454518737501</v>
      </c>
      <c r="E8">
        <v>0.44011203148276301</v>
      </c>
      <c r="F8">
        <v>1.52464330203388E-2</v>
      </c>
    </row>
    <row r="9" spans="1:6" x14ac:dyDescent="0.25">
      <c r="A9" t="s">
        <v>17</v>
      </c>
      <c r="B9" t="s">
        <v>18</v>
      </c>
      <c r="C9">
        <v>6</v>
      </c>
      <c r="D9">
        <v>0.38601016299624902</v>
      </c>
      <c r="E9">
        <v>0.37948663277589101</v>
      </c>
      <c r="F9">
        <v>2.1629981518125799E-2</v>
      </c>
    </row>
    <row r="10" spans="1:6" x14ac:dyDescent="0.25">
      <c r="A10" t="s">
        <v>19</v>
      </c>
      <c r="B10" t="s">
        <v>20</v>
      </c>
      <c r="C10">
        <v>6</v>
      </c>
      <c r="D10">
        <v>0.51303005680070701</v>
      </c>
      <c r="E10">
        <v>0.46990973662105701</v>
      </c>
      <c r="F10">
        <v>4.4963015710934397E-2</v>
      </c>
    </row>
    <row r="11" spans="1:6" x14ac:dyDescent="0.25">
      <c r="A11" t="s">
        <v>21</v>
      </c>
      <c r="B11" t="s">
        <v>22</v>
      </c>
      <c r="C11">
        <v>6</v>
      </c>
      <c r="D11">
        <v>0.56367298912988395</v>
      </c>
      <c r="E11">
        <v>0.56948446962878196</v>
      </c>
      <c r="F11">
        <v>2.12858115287002E-2</v>
      </c>
    </row>
    <row r="12" spans="1:6" x14ac:dyDescent="0.25">
      <c r="A12" t="s">
        <v>23</v>
      </c>
      <c r="B12" t="s">
        <v>24</v>
      </c>
      <c r="C12">
        <v>5</v>
      </c>
      <c r="D12">
        <v>0.42136870713789298</v>
      </c>
      <c r="E12">
        <v>0.43406520413303101</v>
      </c>
      <c r="F12">
        <v>1.6952177338126002E-2</v>
      </c>
    </row>
    <row r="13" spans="1:6" x14ac:dyDescent="0.25">
      <c r="A13" t="s">
        <v>25</v>
      </c>
      <c r="B13" t="s">
        <v>26</v>
      </c>
      <c r="C13">
        <v>6</v>
      </c>
      <c r="D13">
        <v>0.44218348780803102</v>
      </c>
      <c r="E13">
        <v>0.43097917942085101</v>
      </c>
      <c r="F13">
        <v>1.25607615203684E-2</v>
      </c>
    </row>
    <row r="14" spans="1:6" x14ac:dyDescent="0.25">
      <c r="A14" t="s">
        <v>27</v>
      </c>
      <c r="B14" t="s">
        <v>28</v>
      </c>
      <c r="C14">
        <v>6</v>
      </c>
      <c r="D14">
        <v>0.422063688881747</v>
      </c>
      <c r="E14">
        <v>0.41105512226886298</v>
      </c>
      <c r="F14">
        <v>2.7970289408049898E-2</v>
      </c>
    </row>
    <row r="15" spans="1:6" x14ac:dyDescent="0.25">
      <c r="A15" t="s">
        <v>29</v>
      </c>
      <c r="B15" t="s">
        <v>30</v>
      </c>
      <c r="C15">
        <v>6</v>
      </c>
      <c r="D15">
        <v>0.499687731089967</v>
      </c>
      <c r="E15">
        <v>0.50658540360061699</v>
      </c>
      <c r="F15">
        <v>2.1693764723648999E-2</v>
      </c>
    </row>
    <row r="16" spans="1:6" x14ac:dyDescent="0.25">
      <c r="A16" t="s">
        <v>31</v>
      </c>
      <c r="B16" t="s">
        <v>32</v>
      </c>
      <c r="C16">
        <v>6</v>
      </c>
      <c r="D16">
        <v>0.44292761865686298</v>
      </c>
      <c r="E16">
        <v>0.45614851746562601</v>
      </c>
      <c r="F16">
        <v>2.0410011291310599E-2</v>
      </c>
    </row>
    <row r="17" spans="1:6" x14ac:dyDescent="0.25">
      <c r="A17" t="s">
        <v>33</v>
      </c>
      <c r="B17" t="s">
        <v>34</v>
      </c>
      <c r="C17">
        <v>6</v>
      </c>
      <c r="D17">
        <v>0.53010251070143299</v>
      </c>
      <c r="E17">
        <v>0.52932359731189405</v>
      </c>
      <c r="F17">
        <v>3.8451367778057598E-2</v>
      </c>
    </row>
    <row r="18" spans="1:6" x14ac:dyDescent="0.25">
      <c r="A18" t="s">
        <v>35</v>
      </c>
      <c r="B18" t="s">
        <v>36</v>
      </c>
      <c r="C18">
        <v>7</v>
      </c>
      <c r="D18">
        <v>0.27519123517403399</v>
      </c>
      <c r="E18">
        <v>0.30983187809482798</v>
      </c>
      <c r="F18">
        <v>2.92386016142871E-2</v>
      </c>
    </row>
    <row r="19" spans="1:6" x14ac:dyDescent="0.25">
      <c r="A19" t="s">
        <v>37</v>
      </c>
      <c r="B19" t="s">
        <v>38</v>
      </c>
      <c r="C19">
        <v>6</v>
      </c>
      <c r="D19">
        <v>0.32772063724481099</v>
      </c>
      <c r="E19">
        <v>0.32042679469459301</v>
      </c>
      <c r="F19">
        <v>3.9611959266572502E-2</v>
      </c>
    </row>
    <row r="20" spans="1:6" x14ac:dyDescent="0.25">
      <c r="A20" t="s">
        <v>39</v>
      </c>
      <c r="B20" t="s">
        <v>40</v>
      </c>
      <c r="C20">
        <v>6</v>
      </c>
      <c r="D20">
        <v>0.427488999022542</v>
      </c>
      <c r="E20">
        <v>0.42938311895862702</v>
      </c>
      <c r="F20">
        <v>1.7257909646162101E-2</v>
      </c>
    </row>
    <row r="21" spans="1:6" x14ac:dyDescent="0.25">
      <c r="A21" t="s">
        <v>41</v>
      </c>
      <c r="B21" t="s">
        <v>42</v>
      </c>
      <c r="C21">
        <v>6</v>
      </c>
      <c r="D21">
        <v>0.39106909355770803</v>
      </c>
      <c r="E21">
        <v>0.340519756585553</v>
      </c>
      <c r="F21">
        <v>5.5992086495165898E-2</v>
      </c>
    </row>
    <row r="22" spans="1:6" x14ac:dyDescent="0.25">
      <c r="A22" t="s">
        <v>43</v>
      </c>
      <c r="B22" t="s">
        <v>44</v>
      </c>
      <c r="C22">
        <v>6</v>
      </c>
      <c r="D22">
        <v>0.42015069809247202</v>
      </c>
      <c r="E22">
        <v>0.42218247688266197</v>
      </c>
      <c r="F22">
        <v>4.4783973140297299E-2</v>
      </c>
    </row>
    <row r="23" spans="1:6" x14ac:dyDescent="0.25">
      <c r="A23" t="s">
        <v>45</v>
      </c>
      <c r="B23" t="s">
        <v>46</v>
      </c>
      <c r="C23">
        <v>6</v>
      </c>
      <c r="D23">
        <v>0.464757781850416</v>
      </c>
      <c r="E23">
        <v>0.46843001506357801</v>
      </c>
      <c r="F23">
        <v>1.35737071907034E-2</v>
      </c>
    </row>
    <row r="24" spans="1:6" x14ac:dyDescent="0.25">
      <c r="A24" t="s">
        <v>47</v>
      </c>
      <c r="B24" t="s">
        <v>48</v>
      </c>
      <c r="C24">
        <v>6</v>
      </c>
      <c r="D24">
        <v>0.44782307756150003</v>
      </c>
      <c r="E24">
        <v>0.443563098680896</v>
      </c>
      <c r="F24">
        <v>3.3091046270538202E-2</v>
      </c>
    </row>
    <row r="25" spans="1:6" x14ac:dyDescent="0.25">
      <c r="A25" t="s">
        <v>49</v>
      </c>
      <c r="B25" t="s">
        <v>50</v>
      </c>
      <c r="C25">
        <v>6</v>
      </c>
      <c r="D25">
        <v>0.48397058849436803</v>
      </c>
      <c r="E25">
        <v>0.47284670053894301</v>
      </c>
      <c r="F25">
        <v>4.4006019970434802E-2</v>
      </c>
    </row>
    <row r="26" spans="1:6" x14ac:dyDescent="0.25">
      <c r="A26" t="s">
        <v>51</v>
      </c>
      <c r="B26" t="s">
        <v>52</v>
      </c>
      <c r="C26">
        <v>6</v>
      </c>
      <c r="D26">
        <v>0.254909635616483</v>
      </c>
      <c r="E26">
        <v>0.25099241639296299</v>
      </c>
      <c r="F26">
        <v>2.8528436560688399E-2</v>
      </c>
    </row>
    <row r="27" spans="1:6" x14ac:dyDescent="0.25">
      <c r="A27" t="s">
        <v>53</v>
      </c>
      <c r="B27" t="s">
        <v>54</v>
      </c>
      <c r="C27">
        <v>6</v>
      </c>
      <c r="D27">
        <v>0.31023254186771898</v>
      </c>
      <c r="E27">
        <v>0.315353509326814</v>
      </c>
      <c r="F27">
        <v>1.7683878752611799E-2</v>
      </c>
    </row>
    <row r="28" spans="1:6" x14ac:dyDescent="0.25">
      <c r="A28" t="s">
        <v>55</v>
      </c>
      <c r="B28" t="s">
        <v>56</v>
      </c>
      <c r="C28">
        <v>6</v>
      </c>
      <c r="D28">
        <v>0.33899675802686202</v>
      </c>
      <c r="E28">
        <v>0.33753930884546002</v>
      </c>
      <c r="F28">
        <v>2.6311998268808898E-2</v>
      </c>
    </row>
    <row r="29" spans="1:6" x14ac:dyDescent="0.25">
      <c r="A29" t="s">
        <v>57</v>
      </c>
      <c r="B29" t="s">
        <v>58</v>
      </c>
      <c r="C29">
        <v>6</v>
      </c>
      <c r="D29">
        <v>0.351747208605039</v>
      </c>
      <c r="E29">
        <v>0.353323979029532</v>
      </c>
      <c r="F29">
        <v>1.54044190358385E-2</v>
      </c>
    </row>
    <row r="30" spans="1:6" x14ac:dyDescent="0.25">
      <c r="A30" t="s">
        <v>59</v>
      </c>
      <c r="B30" t="s">
        <v>60</v>
      </c>
      <c r="C30">
        <v>6</v>
      </c>
      <c r="D30">
        <v>0.31830071944199601</v>
      </c>
      <c r="E30">
        <v>0.325691145254</v>
      </c>
      <c r="F30">
        <v>3.52638976215921E-2</v>
      </c>
    </row>
    <row r="31" spans="1:6" x14ac:dyDescent="0.25">
      <c r="A31" t="s">
        <v>61</v>
      </c>
      <c r="B31" t="s">
        <v>62</v>
      </c>
      <c r="C31">
        <v>6</v>
      </c>
      <c r="D31">
        <v>0.48234284412990802</v>
      </c>
      <c r="E31">
        <v>0.50339711543466703</v>
      </c>
      <c r="F31">
        <v>3.1051529526928998E-2</v>
      </c>
    </row>
    <row r="32" spans="1:6" x14ac:dyDescent="0.25">
      <c r="A32" t="s">
        <v>63</v>
      </c>
      <c r="B32" t="s">
        <v>64</v>
      </c>
      <c r="C32">
        <v>6</v>
      </c>
      <c r="D32">
        <v>0.35288784094097297</v>
      </c>
      <c r="E32">
        <v>0.32654173353779398</v>
      </c>
      <c r="F32">
        <v>2.13188357406447E-2</v>
      </c>
    </row>
    <row r="33" spans="1:6" x14ac:dyDescent="0.25">
      <c r="A33" t="s">
        <v>65</v>
      </c>
      <c r="B33" t="s">
        <v>66</v>
      </c>
      <c r="C33">
        <v>6</v>
      </c>
      <c r="D33">
        <v>0.547913843228232</v>
      </c>
      <c r="E33">
        <v>0.53792968309337297</v>
      </c>
      <c r="F33">
        <v>2.5115859375385699E-2</v>
      </c>
    </row>
    <row r="34" spans="1:6" x14ac:dyDescent="0.25">
      <c r="A34" t="s">
        <v>67</v>
      </c>
      <c r="B34" t="s">
        <v>68</v>
      </c>
      <c r="C34">
        <v>5</v>
      </c>
      <c r="D34">
        <v>0.28828632947492799</v>
      </c>
      <c r="E34">
        <v>0.30195924829130699</v>
      </c>
      <c r="F34">
        <v>3.1333970328204001E-2</v>
      </c>
    </row>
    <row r="35" spans="1:6" x14ac:dyDescent="0.25">
      <c r="A35" t="s">
        <v>69</v>
      </c>
      <c r="B35" t="s">
        <v>70</v>
      </c>
      <c r="C35">
        <v>6</v>
      </c>
      <c r="D35">
        <v>0.22182979870882799</v>
      </c>
      <c r="E35">
        <v>0.23139849380414099</v>
      </c>
      <c r="F35">
        <v>2.8301688878013001E-2</v>
      </c>
    </row>
    <row r="36" spans="1:6" x14ac:dyDescent="0.25">
      <c r="A36" t="s">
        <v>71</v>
      </c>
      <c r="B36" t="s">
        <v>72</v>
      </c>
      <c r="C36">
        <v>5</v>
      </c>
      <c r="D36">
        <v>0.58170410507159498</v>
      </c>
      <c r="E36">
        <v>0.59402485743850397</v>
      </c>
      <c r="F36">
        <v>5.5543392847915297E-2</v>
      </c>
    </row>
    <row r="37" spans="1:6" x14ac:dyDescent="0.25">
      <c r="A37" t="s">
        <v>73</v>
      </c>
      <c r="B37" t="s">
        <v>74</v>
      </c>
      <c r="C37">
        <v>6</v>
      </c>
      <c r="D37">
        <v>0.55727870276040703</v>
      </c>
      <c r="E37">
        <v>0.539857614741859</v>
      </c>
      <c r="F37">
        <v>4.7130704275431E-2</v>
      </c>
    </row>
    <row r="38" spans="1:6" x14ac:dyDescent="0.25">
      <c r="A38" t="s">
        <v>75</v>
      </c>
      <c r="B38" t="s">
        <v>76</v>
      </c>
      <c r="C38">
        <v>6</v>
      </c>
      <c r="D38">
        <v>0.51984242497475497</v>
      </c>
      <c r="E38">
        <v>0.51812316331563302</v>
      </c>
      <c r="F38">
        <v>2.88643994024292E-2</v>
      </c>
    </row>
    <row r="39" spans="1:6" x14ac:dyDescent="0.25">
      <c r="A39" t="s">
        <v>77</v>
      </c>
      <c r="B39" t="s">
        <v>78</v>
      </c>
      <c r="C39">
        <v>5</v>
      </c>
      <c r="D39">
        <v>0.62658888266652402</v>
      </c>
      <c r="E39">
        <v>0.687330716402206</v>
      </c>
      <c r="F39">
        <v>6.0629318404521598E-2</v>
      </c>
    </row>
    <row r="40" spans="1:6" x14ac:dyDescent="0.25">
      <c r="A40" t="s">
        <v>79</v>
      </c>
      <c r="B40" t="s">
        <v>80</v>
      </c>
      <c r="C40">
        <v>6</v>
      </c>
      <c r="D40">
        <v>0.51397965780198296</v>
      </c>
      <c r="E40">
        <v>0.46740832745830102</v>
      </c>
      <c r="F40">
        <v>3.4338399897226903E-2</v>
      </c>
    </row>
    <row r="41" spans="1:6" x14ac:dyDescent="0.25">
      <c r="A41" t="s">
        <v>81</v>
      </c>
      <c r="B41" t="s">
        <v>82</v>
      </c>
      <c r="C41">
        <v>6</v>
      </c>
      <c r="D41">
        <v>0.52547097484421801</v>
      </c>
      <c r="E41">
        <v>0.53426670795947995</v>
      </c>
      <c r="F41">
        <v>3.3895441745213098E-2</v>
      </c>
    </row>
    <row r="42" spans="1:6" x14ac:dyDescent="0.25">
      <c r="A42" t="s">
        <v>83</v>
      </c>
      <c r="B42" t="s">
        <v>84</v>
      </c>
      <c r="C42">
        <v>5</v>
      </c>
      <c r="D42">
        <v>0.57434600856908602</v>
      </c>
      <c r="E42">
        <v>0.54431309928096905</v>
      </c>
      <c r="F42">
        <v>3.1476792635636901E-2</v>
      </c>
    </row>
    <row r="43" spans="1:6" x14ac:dyDescent="0.25">
      <c r="A43" t="s">
        <v>85</v>
      </c>
      <c r="B43" t="s">
        <v>86</v>
      </c>
      <c r="C43">
        <v>6</v>
      </c>
      <c r="D43">
        <v>0.43529755158012801</v>
      </c>
      <c r="E43">
        <v>0.44103477689600601</v>
      </c>
      <c r="F43">
        <v>2.3816918561773901E-2</v>
      </c>
    </row>
    <row r="44" spans="1:6" x14ac:dyDescent="0.25">
      <c r="A44" t="s">
        <v>87</v>
      </c>
      <c r="B44" t="s">
        <v>88</v>
      </c>
      <c r="C44">
        <v>6</v>
      </c>
      <c r="D44">
        <v>0.41620698356355201</v>
      </c>
      <c r="E44">
        <v>0.42968972474584599</v>
      </c>
      <c r="F44">
        <v>1.9402311236308398E-2</v>
      </c>
    </row>
    <row r="45" spans="1:6" x14ac:dyDescent="0.25">
      <c r="A45" t="s">
        <v>89</v>
      </c>
      <c r="B45" t="s">
        <v>90</v>
      </c>
      <c r="C45">
        <v>5</v>
      </c>
      <c r="D45">
        <v>0.59471918412747604</v>
      </c>
      <c r="E45">
        <v>0.57695431478621095</v>
      </c>
      <c r="F45">
        <v>2.2624309304977601E-2</v>
      </c>
    </row>
    <row r="46" spans="1:6" x14ac:dyDescent="0.25">
      <c r="A46" t="s">
        <v>91</v>
      </c>
      <c r="B46" t="s">
        <v>92</v>
      </c>
      <c r="C46">
        <v>6</v>
      </c>
      <c r="D46">
        <v>0.49331432337506498</v>
      </c>
      <c r="E46">
        <v>0.47717643232228801</v>
      </c>
      <c r="F46">
        <v>2.6387198566808202E-2</v>
      </c>
    </row>
    <row r="47" spans="1:6" x14ac:dyDescent="0.25">
      <c r="A47" t="s">
        <v>93</v>
      </c>
      <c r="B47" t="s">
        <v>94</v>
      </c>
      <c r="C47">
        <v>6</v>
      </c>
      <c r="D47">
        <v>0.48382269618187701</v>
      </c>
      <c r="E47">
        <v>0.49232815579358402</v>
      </c>
      <c r="F47">
        <v>1.5411434581299699E-2</v>
      </c>
    </row>
    <row r="48" spans="1:6" x14ac:dyDescent="0.25">
      <c r="A48" t="s">
        <v>95</v>
      </c>
      <c r="B48" t="s">
        <v>96</v>
      </c>
      <c r="C48">
        <v>6</v>
      </c>
      <c r="D48">
        <v>0.36284546019521102</v>
      </c>
      <c r="E48">
        <v>0.33405885392746598</v>
      </c>
      <c r="F48">
        <v>6.8996173187591797E-2</v>
      </c>
    </row>
    <row r="49" spans="1:6" x14ac:dyDescent="0.25">
      <c r="A49" t="s">
        <v>97</v>
      </c>
      <c r="B49" t="s">
        <v>98</v>
      </c>
      <c r="C49">
        <v>7</v>
      </c>
      <c r="D49">
        <v>0.477992459465298</v>
      </c>
      <c r="E49">
        <v>0.46833932649778698</v>
      </c>
      <c r="F49">
        <v>1.0541883379548001E-2</v>
      </c>
    </row>
    <row r="50" spans="1:6" x14ac:dyDescent="0.25">
      <c r="A50" t="s">
        <v>99</v>
      </c>
      <c r="B50" t="s">
        <v>100</v>
      </c>
      <c r="C50">
        <v>6</v>
      </c>
      <c r="D50">
        <v>0.40586093155297898</v>
      </c>
      <c r="E50">
        <v>0.41969525562132898</v>
      </c>
      <c r="F50">
        <v>3.43510484459996E-2</v>
      </c>
    </row>
    <row r="51" spans="1:6" x14ac:dyDescent="0.25">
      <c r="A51" t="s">
        <v>101</v>
      </c>
      <c r="B51" t="s">
        <v>102</v>
      </c>
      <c r="C51">
        <v>6</v>
      </c>
      <c r="D51">
        <v>0.37624317596212298</v>
      </c>
      <c r="E51">
        <v>0.36945320060801101</v>
      </c>
      <c r="F51">
        <v>4.9174499095378202E-2</v>
      </c>
    </row>
    <row r="52" spans="1:6" x14ac:dyDescent="0.25">
      <c r="A52" t="s">
        <v>103</v>
      </c>
      <c r="B52" t="s">
        <v>104</v>
      </c>
      <c r="C52">
        <v>5</v>
      </c>
      <c r="D52">
        <v>0.52425997052956497</v>
      </c>
      <c r="E52">
        <v>0.46706424878875402</v>
      </c>
      <c r="F52">
        <v>4.8749724821185801E-2</v>
      </c>
    </row>
    <row r="53" spans="1:6" x14ac:dyDescent="0.25">
      <c r="A53" t="s">
        <v>105</v>
      </c>
      <c r="B53" t="s">
        <v>106</v>
      </c>
      <c r="C53">
        <v>6</v>
      </c>
      <c r="D53">
        <v>0.48455367815776701</v>
      </c>
      <c r="E53">
        <v>0.48462405550978999</v>
      </c>
      <c r="F53">
        <v>1.74614422294945E-2</v>
      </c>
    </row>
    <row r="54" spans="1:6" x14ac:dyDescent="0.25">
      <c r="A54" t="s">
        <v>107</v>
      </c>
      <c r="B54" t="s">
        <v>108</v>
      </c>
      <c r="C54">
        <v>6</v>
      </c>
      <c r="D54">
        <v>0.54192577421078003</v>
      </c>
      <c r="E54">
        <v>0.52514680238732203</v>
      </c>
      <c r="F54">
        <v>3.36648574468872E-2</v>
      </c>
    </row>
    <row r="55" spans="1:6" x14ac:dyDescent="0.25">
      <c r="A55" t="s">
        <v>109</v>
      </c>
      <c r="B55" t="s">
        <v>110</v>
      </c>
      <c r="C55">
        <v>6</v>
      </c>
      <c r="D55">
        <v>0.507358789848944</v>
      </c>
      <c r="E55">
        <v>0.50908627689731201</v>
      </c>
      <c r="F55">
        <v>1.70991122024098E-2</v>
      </c>
    </row>
    <row r="56" spans="1:6" x14ac:dyDescent="0.25">
      <c r="A56" t="s">
        <v>111</v>
      </c>
      <c r="B56" t="s">
        <v>112</v>
      </c>
      <c r="C56">
        <v>6</v>
      </c>
      <c r="D56">
        <v>0.35829610890983099</v>
      </c>
      <c r="E56">
        <v>0.366251344546762</v>
      </c>
      <c r="F56">
        <v>1.59622767468682E-2</v>
      </c>
    </row>
    <row r="57" spans="1:6" x14ac:dyDescent="0.25">
      <c r="A57" t="s">
        <v>113</v>
      </c>
      <c r="B57" t="s">
        <v>114</v>
      </c>
      <c r="C57">
        <v>6</v>
      </c>
      <c r="D57">
        <v>0.46266022611013902</v>
      </c>
      <c r="E57">
        <v>0.475958577764727</v>
      </c>
      <c r="F57">
        <v>5.13404878417969E-2</v>
      </c>
    </row>
    <row r="58" spans="1:6" x14ac:dyDescent="0.25">
      <c r="A58" t="s">
        <v>115</v>
      </c>
      <c r="B58" t="s">
        <v>116</v>
      </c>
      <c r="C58">
        <v>6</v>
      </c>
      <c r="D58">
        <v>0.53601226727944595</v>
      </c>
      <c r="E58">
        <v>0.50795577779789103</v>
      </c>
      <c r="F58">
        <v>3.4502650743179597E-2</v>
      </c>
    </row>
    <row r="59" spans="1:6" x14ac:dyDescent="0.25">
      <c r="A59" t="s">
        <v>117</v>
      </c>
      <c r="B59" t="s">
        <v>118</v>
      </c>
      <c r="C59">
        <v>6</v>
      </c>
      <c r="D59">
        <v>0.24233454278166</v>
      </c>
      <c r="E59">
        <v>0.24945483633747201</v>
      </c>
      <c r="F59">
        <v>9.4464491399071805E-3</v>
      </c>
    </row>
    <row r="60" spans="1:6" x14ac:dyDescent="0.25">
      <c r="A60" t="s">
        <v>119</v>
      </c>
      <c r="B60" t="s">
        <v>120</v>
      </c>
      <c r="C60">
        <v>6</v>
      </c>
      <c r="D60">
        <v>0.26663496071823101</v>
      </c>
      <c r="E60">
        <v>0.23343739188512599</v>
      </c>
      <c r="F60">
        <v>3.5775144991607097E-2</v>
      </c>
    </row>
    <row r="61" spans="1:6" x14ac:dyDescent="0.25">
      <c r="A61" t="s">
        <v>121</v>
      </c>
      <c r="B61" t="s">
        <v>122</v>
      </c>
      <c r="C61">
        <v>6</v>
      </c>
      <c r="D61">
        <v>0.27891471290563902</v>
      </c>
      <c r="E61">
        <v>0.27291771810849103</v>
      </c>
      <c r="F61">
        <v>4.6320988587448E-2</v>
      </c>
    </row>
    <row r="62" spans="1:6" x14ac:dyDescent="0.25">
      <c r="A62" t="s">
        <v>123</v>
      </c>
      <c r="B62" t="s">
        <v>124</v>
      </c>
      <c r="C62">
        <v>6</v>
      </c>
      <c r="D62">
        <v>0.30915699708544803</v>
      </c>
      <c r="E62">
        <v>0.29444659715516602</v>
      </c>
      <c r="F62">
        <v>6.0005611993682997E-2</v>
      </c>
    </row>
    <row r="63" spans="1:6" x14ac:dyDescent="0.25">
      <c r="A63" t="s">
        <v>125</v>
      </c>
      <c r="B63" t="s">
        <v>126</v>
      </c>
      <c r="C63">
        <v>6</v>
      </c>
      <c r="D63">
        <v>0.30368101760264099</v>
      </c>
      <c r="E63">
        <v>0.30882100765931703</v>
      </c>
      <c r="F63">
        <v>3.1917185206835501E-2</v>
      </c>
    </row>
    <row r="64" spans="1:6" x14ac:dyDescent="0.25">
      <c r="A64" t="s">
        <v>127</v>
      </c>
      <c r="B64" t="s">
        <v>128</v>
      </c>
      <c r="C64">
        <v>6</v>
      </c>
      <c r="D64">
        <v>0.20799802925003699</v>
      </c>
      <c r="E64">
        <v>0.20089944762537701</v>
      </c>
      <c r="F64">
        <v>2.1353222365188398E-2</v>
      </c>
    </row>
    <row r="65" spans="1:6" x14ac:dyDescent="0.25">
      <c r="A65" t="s">
        <v>129</v>
      </c>
      <c r="B65" t="s">
        <v>130</v>
      </c>
      <c r="C65">
        <v>5</v>
      </c>
      <c r="D65">
        <v>0.461092267093343</v>
      </c>
      <c r="E65">
        <v>0.44026212019609201</v>
      </c>
      <c r="F65">
        <v>2.5528729718320899E-2</v>
      </c>
    </row>
    <row r="66" spans="1:6" x14ac:dyDescent="0.25">
      <c r="A66" t="s">
        <v>131</v>
      </c>
      <c r="B66" t="s">
        <v>132</v>
      </c>
      <c r="C66">
        <v>6</v>
      </c>
      <c r="D66">
        <v>0.29610988566542901</v>
      </c>
      <c r="E66">
        <v>0.305283520294858</v>
      </c>
      <c r="F66">
        <v>4.46625459885822E-2</v>
      </c>
    </row>
    <row r="67" spans="1:6" x14ac:dyDescent="0.25">
      <c r="A67" t="s">
        <v>133</v>
      </c>
      <c r="B67" t="s">
        <v>134</v>
      </c>
      <c r="C67">
        <v>5</v>
      </c>
      <c r="D67">
        <v>0.209563610317859</v>
      </c>
      <c r="E67">
        <v>0.24218582276709699</v>
      </c>
      <c r="F67">
        <v>3.9583010327325197E-2</v>
      </c>
    </row>
    <row r="68" spans="1:6" x14ac:dyDescent="0.25">
      <c r="A68" t="s">
        <v>135</v>
      </c>
      <c r="B68" t="s">
        <v>136</v>
      </c>
      <c r="C68">
        <v>6</v>
      </c>
      <c r="D68">
        <v>0.144684213003096</v>
      </c>
      <c r="E68">
        <v>0.14167386594856801</v>
      </c>
      <c r="F68">
        <v>9.6210760609699505E-3</v>
      </c>
    </row>
    <row r="69" spans="1:6" x14ac:dyDescent="0.25">
      <c r="A69" t="s">
        <v>137</v>
      </c>
      <c r="B69" t="s">
        <v>138</v>
      </c>
      <c r="C69">
        <v>6</v>
      </c>
      <c r="D69">
        <v>0.48354790648216001</v>
      </c>
      <c r="E69">
        <v>0.49549627180529499</v>
      </c>
      <c r="F69">
        <v>1.7763446758404699E-2</v>
      </c>
    </row>
    <row r="70" spans="1:6" x14ac:dyDescent="0.25">
      <c r="A70" t="s">
        <v>139</v>
      </c>
      <c r="B70" t="s">
        <v>140</v>
      </c>
      <c r="C70">
        <v>6</v>
      </c>
      <c r="D70">
        <v>0.49319853745805198</v>
      </c>
      <c r="E70">
        <v>0.48830058256051001</v>
      </c>
      <c r="F70">
        <v>1.19440930251882E-2</v>
      </c>
    </row>
    <row r="71" spans="1:6" x14ac:dyDescent="0.25">
      <c r="A71" t="s">
        <v>141</v>
      </c>
      <c r="B71" t="s">
        <v>142</v>
      </c>
      <c r="C71">
        <v>6</v>
      </c>
      <c r="D71">
        <v>0.53363094792104804</v>
      </c>
      <c r="E71">
        <v>0.52693761368848102</v>
      </c>
      <c r="F71">
        <v>2.3468767842086801E-2</v>
      </c>
    </row>
    <row r="72" spans="1:6" x14ac:dyDescent="0.25">
      <c r="A72" t="s">
        <v>143</v>
      </c>
      <c r="B72" t="s">
        <v>144</v>
      </c>
      <c r="C72">
        <v>6</v>
      </c>
      <c r="D72">
        <v>0.43902218390525299</v>
      </c>
      <c r="E72">
        <v>0.43607528013983499</v>
      </c>
      <c r="F72">
        <v>1.6415526688586399E-2</v>
      </c>
    </row>
    <row r="73" spans="1:6" x14ac:dyDescent="0.25">
      <c r="A73" t="s">
        <v>145</v>
      </c>
      <c r="B73" t="s">
        <v>146</v>
      </c>
      <c r="C73">
        <v>6</v>
      </c>
      <c r="D73">
        <v>0.57717471228623596</v>
      </c>
      <c r="E73">
        <v>0.57888322588334795</v>
      </c>
      <c r="F73">
        <v>1.7832230806228502E-2</v>
      </c>
    </row>
    <row r="74" spans="1:6" x14ac:dyDescent="0.25">
      <c r="A74" t="s">
        <v>147</v>
      </c>
      <c r="B74" t="s">
        <v>148</v>
      </c>
      <c r="C74">
        <v>6</v>
      </c>
      <c r="D74">
        <v>0.46154894390093198</v>
      </c>
      <c r="E74">
        <v>0.47070327778621801</v>
      </c>
      <c r="F74">
        <v>6.0456245196658702E-2</v>
      </c>
    </row>
    <row r="75" spans="1:6" x14ac:dyDescent="0.25">
      <c r="A75" t="s">
        <v>149</v>
      </c>
      <c r="B75" t="s">
        <v>150</v>
      </c>
      <c r="C75">
        <v>6</v>
      </c>
      <c r="D75">
        <v>0.34646548950358202</v>
      </c>
      <c r="E75">
        <v>0.33554243933236799</v>
      </c>
      <c r="F75">
        <v>2.81415351243215E-2</v>
      </c>
    </row>
    <row r="76" spans="1:6" x14ac:dyDescent="0.25">
      <c r="A76" t="s">
        <v>151</v>
      </c>
      <c r="B76" t="s">
        <v>152</v>
      </c>
      <c r="C76">
        <v>6</v>
      </c>
      <c r="D76">
        <v>0.69724468951801299</v>
      </c>
      <c r="E76">
        <v>0.70217901217897405</v>
      </c>
      <c r="F76">
        <v>2.07360006872787E-2</v>
      </c>
    </row>
    <row r="77" spans="1:6" x14ac:dyDescent="0.25">
      <c r="A77" t="s">
        <v>153</v>
      </c>
      <c r="B77" t="s">
        <v>154</v>
      </c>
      <c r="C77">
        <v>6</v>
      </c>
      <c r="D77">
        <v>0.68869763622601798</v>
      </c>
      <c r="E77">
        <v>0.68907067089013596</v>
      </c>
      <c r="F77">
        <v>4.06537502896437E-2</v>
      </c>
    </row>
    <row r="78" spans="1:6" x14ac:dyDescent="0.25">
      <c r="A78" t="s">
        <v>155</v>
      </c>
      <c r="B78" t="s">
        <v>156</v>
      </c>
      <c r="C78">
        <v>6</v>
      </c>
      <c r="D78">
        <v>0.62610809293629099</v>
      </c>
      <c r="E78">
        <v>0.61221186233654901</v>
      </c>
      <c r="F78">
        <v>2.6389428228340599E-2</v>
      </c>
    </row>
    <row r="79" spans="1:6" x14ac:dyDescent="0.25">
      <c r="A79" t="s">
        <v>157</v>
      </c>
      <c r="B79" t="s">
        <v>158</v>
      </c>
      <c r="C79">
        <v>6</v>
      </c>
      <c r="D79">
        <v>0.63928639789142405</v>
      </c>
      <c r="E79">
        <v>0.63469453755275196</v>
      </c>
      <c r="F79">
        <v>2.2894667528795098E-2</v>
      </c>
    </row>
    <row r="80" spans="1:6" x14ac:dyDescent="0.25">
      <c r="A80" t="s">
        <v>159</v>
      </c>
      <c r="B80" t="s">
        <v>160</v>
      </c>
      <c r="C80">
        <v>6</v>
      </c>
      <c r="D80">
        <v>0.65209236049775099</v>
      </c>
      <c r="E80">
        <v>0.65810327099892396</v>
      </c>
      <c r="F80">
        <v>5.6109858705052397E-2</v>
      </c>
    </row>
    <row r="81" spans="1:6" x14ac:dyDescent="0.25">
      <c r="A81" t="s">
        <v>161</v>
      </c>
      <c r="B81" t="s">
        <v>162</v>
      </c>
      <c r="C81">
        <v>6</v>
      </c>
      <c r="D81">
        <v>0.63668021219273696</v>
      </c>
      <c r="E81">
        <v>0.64536492045263405</v>
      </c>
      <c r="F81">
        <v>7.8725477014493506E-3</v>
      </c>
    </row>
    <row r="82" spans="1:6" x14ac:dyDescent="0.25">
      <c r="A82" t="s">
        <v>163</v>
      </c>
      <c r="B82" t="s">
        <v>164</v>
      </c>
      <c r="C82">
        <v>5</v>
      </c>
      <c r="D82">
        <v>0.65061800926898705</v>
      </c>
      <c r="E82">
        <v>0.69448160062625697</v>
      </c>
      <c r="F82">
        <v>5.2395062144129603E-2</v>
      </c>
    </row>
    <row r="83" spans="1:6" x14ac:dyDescent="0.25">
      <c r="A83" t="s">
        <v>165</v>
      </c>
      <c r="B83" t="s">
        <v>166</v>
      </c>
      <c r="C83">
        <v>6</v>
      </c>
      <c r="D83">
        <v>0.66561043523307994</v>
      </c>
      <c r="E83">
        <v>0.64241350664860297</v>
      </c>
      <c r="F83">
        <v>4.6377717439899602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sqref="A1:K13"/>
    </sheetView>
  </sheetViews>
  <sheetFormatPr defaultRowHeight="15" x14ac:dyDescent="0.25"/>
  <sheetData>
    <row r="1" spans="1:11" x14ac:dyDescent="0.25">
      <c r="A1" s="1" t="s">
        <v>167</v>
      </c>
      <c r="B1" s="1"/>
      <c r="C1" s="1"/>
      <c r="D1" s="1"/>
      <c r="E1" s="1"/>
      <c r="F1" s="1"/>
      <c r="G1" s="1"/>
      <c r="H1" s="1"/>
      <c r="I1" s="1"/>
      <c r="J1" s="1"/>
      <c r="K1" s="1"/>
    </row>
    <row r="3" spans="1:11" x14ac:dyDescent="0.25">
      <c r="A3" s="1"/>
      <c r="B3" s="1" t="s">
        <v>168</v>
      </c>
      <c r="C3" s="1" t="s">
        <v>169</v>
      </c>
      <c r="D3" s="1" t="s">
        <v>170</v>
      </c>
      <c r="E3" s="1" t="s">
        <v>171</v>
      </c>
      <c r="F3" s="1" t="s">
        <v>172</v>
      </c>
      <c r="G3" s="1" t="s">
        <v>173</v>
      </c>
      <c r="H3" s="1" t="s">
        <v>174</v>
      </c>
      <c r="I3" s="1" t="s">
        <v>175</v>
      </c>
      <c r="J3" s="1" t="s">
        <v>176</v>
      </c>
      <c r="K3" s="1" t="s">
        <v>177</v>
      </c>
    </row>
    <row r="4" spans="1:11" x14ac:dyDescent="0.25">
      <c r="A4" s="1" t="s">
        <v>168</v>
      </c>
      <c r="B4" s="2"/>
      <c r="C4">
        <v>0.63928639789142405</v>
      </c>
      <c r="D4">
        <v>0.66561043523307994</v>
      </c>
      <c r="E4">
        <v>0.69724468951801299</v>
      </c>
      <c r="F4" s="3"/>
      <c r="G4">
        <v>0.63668021219273696</v>
      </c>
      <c r="H4">
        <v>0.65209236049775099</v>
      </c>
      <c r="I4">
        <v>0.62610809293629099</v>
      </c>
      <c r="J4">
        <v>0.68869763622601798</v>
      </c>
      <c r="K4">
        <v>0.65061800926898705</v>
      </c>
    </row>
    <row r="5" spans="1:11" x14ac:dyDescent="0.25">
      <c r="A5" s="1" t="s">
        <v>169</v>
      </c>
      <c r="B5">
        <v>0.41620698356355201</v>
      </c>
      <c r="C5" s="2"/>
      <c r="D5">
        <v>0.43529755158012801</v>
      </c>
      <c r="E5">
        <v>0.55727870276040703</v>
      </c>
      <c r="F5">
        <v>0.58170410507159498</v>
      </c>
      <c r="G5">
        <v>0.52547097484421801</v>
      </c>
      <c r="H5">
        <v>0.51397965780198296</v>
      </c>
      <c r="I5">
        <v>0.62658888266652402</v>
      </c>
      <c r="J5">
        <v>0.51984242497475497</v>
      </c>
      <c r="K5">
        <v>0.57434600856908602</v>
      </c>
    </row>
    <row r="6" spans="1:11" x14ac:dyDescent="0.25">
      <c r="A6" s="1" t="s">
        <v>170</v>
      </c>
      <c r="B6">
        <v>0.34646548950358202</v>
      </c>
      <c r="C6">
        <v>0.43902218390525299</v>
      </c>
      <c r="D6" s="2"/>
      <c r="E6">
        <v>0.49319853745805198</v>
      </c>
      <c r="F6">
        <v>0.48354790648216001</v>
      </c>
      <c r="G6">
        <v>0.57717471228623596</v>
      </c>
      <c r="H6" s="3"/>
      <c r="I6">
        <v>0.53363094792104804</v>
      </c>
      <c r="J6" s="3"/>
      <c r="K6">
        <v>0.46154894390093198</v>
      </c>
    </row>
    <row r="7" spans="1:11" x14ac:dyDescent="0.25">
      <c r="A7" s="1" t="s">
        <v>171</v>
      </c>
      <c r="B7">
        <v>0.27519123517403399</v>
      </c>
      <c r="C7">
        <v>0.44218348780803102</v>
      </c>
      <c r="D7">
        <v>0.53010251070143299</v>
      </c>
      <c r="E7" s="2"/>
      <c r="F7">
        <v>0.51303005680070701</v>
      </c>
      <c r="G7">
        <v>0.499687731089967</v>
      </c>
      <c r="H7">
        <v>0.422063688881747</v>
      </c>
      <c r="I7">
        <v>0.42136870713789298</v>
      </c>
      <c r="J7">
        <v>0.56367298912988395</v>
      </c>
      <c r="K7">
        <v>0.44292761865686298</v>
      </c>
    </row>
    <row r="8" spans="1:11" x14ac:dyDescent="0.25">
      <c r="A8" s="1" t="s">
        <v>172</v>
      </c>
      <c r="B8">
        <v>0.38601016299624902</v>
      </c>
      <c r="C8">
        <v>0.47640516374840802</v>
      </c>
      <c r="D8">
        <v>0.43271454518737501</v>
      </c>
      <c r="E8">
        <v>0.435989030371012</v>
      </c>
      <c r="F8" s="4"/>
      <c r="G8">
        <v>0.44699554076748599</v>
      </c>
      <c r="H8" s="5"/>
      <c r="I8" s="5"/>
      <c r="J8">
        <v>0.47458290190987301</v>
      </c>
      <c r="K8" s="3"/>
    </row>
    <row r="9" spans="1:11" x14ac:dyDescent="0.25">
      <c r="A9" s="1" t="s">
        <v>173</v>
      </c>
      <c r="B9">
        <v>0.24233454278166</v>
      </c>
      <c r="C9">
        <v>0.35829610890983099</v>
      </c>
      <c r="D9" s="3"/>
      <c r="E9">
        <v>0.48455367815776701</v>
      </c>
      <c r="F9">
        <v>0.52425997052956497</v>
      </c>
      <c r="G9" s="2"/>
      <c r="H9">
        <v>0.46266022611013902</v>
      </c>
      <c r="I9">
        <v>0.507358789848944</v>
      </c>
      <c r="J9">
        <v>0.54192577421078003</v>
      </c>
      <c r="K9">
        <v>0.53601226727944595</v>
      </c>
    </row>
    <row r="10" spans="1:11" x14ac:dyDescent="0.25">
      <c r="A10" s="1" t="s">
        <v>174</v>
      </c>
      <c r="B10">
        <v>0.37624317596212298</v>
      </c>
      <c r="C10">
        <v>0.36284546019521102</v>
      </c>
      <c r="D10" s="3"/>
      <c r="E10">
        <v>0.49331432337506498</v>
      </c>
      <c r="F10">
        <v>0.59471918412747604</v>
      </c>
      <c r="G10">
        <v>0.477992459465298</v>
      </c>
      <c r="H10" s="2"/>
      <c r="I10">
        <v>0.48382269618187701</v>
      </c>
      <c r="J10" s="3"/>
      <c r="K10">
        <v>0.40586093155297898</v>
      </c>
    </row>
    <row r="11" spans="1:11" x14ac:dyDescent="0.25">
      <c r="A11" s="1" t="s">
        <v>175</v>
      </c>
      <c r="B11">
        <v>0.22182979870882799</v>
      </c>
      <c r="C11">
        <v>0.31830071944199601</v>
      </c>
      <c r="D11">
        <v>0.28828632947492799</v>
      </c>
      <c r="E11">
        <v>0.33899675802686202</v>
      </c>
      <c r="F11" s="3"/>
      <c r="G11">
        <v>0.35288784094097297</v>
      </c>
      <c r="H11">
        <v>0.48234284412990802</v>
      </c>
      <c r="I11" s="2"/>
      <c r="J11">
        <v>0.351747208605039</v>
      </c>
      <c r="K11">
        <v>0.547913843228232</v>
      </c>
    </row>
    <row r="12" spans="1:11" x14ac:dyDescent="0.25">
      <c r="A12" s="1" t="s">
        <v>176</v>
      </c>
      <c r="B12">
        <v>0.31023254186771898</v>
      </c>
      <c r="C12">
        <v>0.42015069809247202</v>
      </c>
      <c r="D12">
        <v>0.254909635616483</v>
      </c>
      <c r="E12">
        <v>0.427488999022542</v>
      </c>
      <c r="F12">
        <v>0.32772063724481099</v>
      </c>
      <c r="G12">
        <v>0.44782307756150003</v>
      </c>
      <c r="H12">
        <v>0.464757781850416</v>
      </c>
      <c r="I12">
        <v>0.39106909355770803</v>
      </c>
      <c r="J12" s="2"/>
      <c r="K12">
        <v>0.48397058849436803</v>
      </c>
    </row>
    <row r="13" spans="1:11" x14ac:dyDescent="0.25">
      <c r="A13" s="1" t="s">
        <v>177</v>
      </c>
      <c r="B13">
        <v>0.144684213003096</v>
      </c>
      <c r="C13">
        <v>0.20799802925003699</v>
      </c>
      <c r="D13">
        <v>0.209563610317859</v>
      </c>
      <c r="E13">
        <v>0.27891471290563902</v>
      </c>
      <c r="F13">
        <v>0.26663496071823101</v>
      </c>
      <c r="G13">
        <v>0.29610988566542901</v>
      </c>
      <c r="H13">
        <v>0.461092267093343</v>
      </c>
      <c r="I13">
        <v>0.30368101760264099</v>
      </c>
      <c r="J13">
        <v>0.30915699708544803</v>
      </c>
      <c r="K13" s="2"/>
    </row>
  </sheetData>
  <conditionalFormatting sqref="B3:K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4:F4 H4:K4 B4 K5 B7:K13 B6:D6 G6:K6 B5:I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7:K13 B6:D6 G6:K6 B4:K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9"/>
  <sheetViews>
    <sheetView workbookViewId="0">
      <selection sqref="A1:C69"/>
    </sheetView>
  </sheetViews>
  <sheetFormatPr defaultRowHeight="15" x14ac:dyDescent="0.25"/>
  <sheetData>
    <row r="1" spans="1:3" x14ac:dyDescent="0.25">
      <c r="A1" s="1" t="s">
        <v>178</v>
      </c>
      <c r="B1" s="1"/>
      <c r="C1" s="1"/>
    </row>
    <row r="3" spans="1:3" x14ac:dyDescent="0.25">
      <c r="A3" t="s">
        <v>179</v>
      </c>
      <c r="B3" t="s">
        <v>180</v>
      </c>
      <c r="C3" t="s">
        <v>181</v>
      </c>
    </row>
    <row r="4" spans="1:3" x14ac:dyDescent="0.25">
      <c r="A4">
        <v>0.44364999999999999</v>
      </c>
      <c r="B4">
        <v>0.43057000000000001</v>
      </c>
      <c r="C4">
        <v>0.55137999999999998</v>
      </c>
    </row>
    <row r="5" spans="1:3" x14ac:dyDescent="0.25">
      <c r="A5">
        <v>0.47375</v>
      </c>
      <c r="B5">
        <v>0.44322</v>
      </c>
      <c r="C5">
        <v>0.40143000000000001</v>
      </c>
    </row>
    <row r="6" spans="1:3" x14ac:dyDescent="0.25">
      <c r="A6">
        <v>0.53786999999999996</v>
      </c>
      <c r="B6">
        <v>0.33289000000000002</v>
      </c>
      <c r="C6">
        <v>0.40966000000000002</v>
      </c>
    </row>
    <row r="7" spans="1:3" x14ac:dyDescent="0.25">
      <c r="A7">
        <v>0.55796000000000001</v>
      </c>
      <c r="B7">
        <v>0.61628000000000005</v>
      </c>
      <c r="C7">
        <v>0.36236000000000002</v>
      </c>
    </row>
    <row r="8" spans="1:3" x14ac:dyDescent="0.25">
      <c r="A8">
        <v>0.44309999999999999</v>
      </c>
      <c r="B8">
        <v>0.46556999999999998</v>
      </c>
      <c r="C8">
        <v>0.46456999999999998</v>
      </c>
    </row>
    <row r="9" spans="1:3" x14ac:dyDescent="0.25">
      <c r="A9">
        <v>0.52483999999999997</v>
      </c>
      <c r="B9">
        <v>0.42842000000000002</v>
      </c>
      <c r="C9">
        <v>0.41980000000000001</v>
      </c>
    </row>
    <row r="10" spans="1:3" x14ac:dyDescent="0.25">
      <c r="A10">
        <v>0.50593999999999995</v>
      </c>
      <c r="B10">
        <v>0.41037000000000001</v>
      </c>
      <c r="C10">
        <v>0.22534999999999999</v>
      </c>
    </row>
    <row r="11" spans="1:3" x14ac:dyDescent="0.25">
      <c r="A11">
        <v>0.69535000000000002</v>
      </c>
      <c r="B11">
        <v>0.44761000000000001</v>
      </c>
      <c r="C11">
        <v>0.31257000000000001</v>
      </c>
    </row>
    <row r="12" spans="1:3" x14ac:dyDescent="0.25">
      <c r="A12">
        <v>0.65610000000000002</v>
      </c>
      <c r="B12">
        <v>0.44328000000000001</v>
      </c>
      <c r="C12">
        <v>0.32190999999999997</v>
      </c>
    </row>
    <row r="13" spans="1:3" x14ac:dyDescent="0.25">
      <c r="A13">
        <v>0.45845999999999998</v>
      </c>
      <c r="B13">
        <v>0.58277999999999996</v>
      </c>
      <c r="C13">
        <v>0.51665000000000005</v>
      </c>
    </row>
    <row r="14" spans="1:3" x14ac:dyDescent="0.25">
      <c r="A14">
        <v>0.57894000000000001</v>
      </c>
      <c r="B14">
        <v>0.51793999999999996</v>
      </c>
      <c r="C14">
        <v>0.19814000000000001</v>
      </c>
    </row>
    <row r="15" spans="1:3" x14ac:dyDescent="0.25">
      <c r="A15">
        <v>0.46073999999999998</v>
      </c>
      <c r="B15">
        <v>0.60941000000000001</v>
      </c>
      <c r="C15">
        <v>0.31168000000000001</v>
      </c>
    </row>
    <row r="16" spans="1:3" x14ac:dyDescent="0.25">
      <c r="A16">
        <v>0.72384000000000004</v>
      </c>
      <c r="B16">
        <v>0.40115000000000001</v>
      </c>
      <c r="C16">
        <v>0.27994000000000002</v>
      </c>
    </row>
    <row r="17" spans="1:3" x14ac:dyDescent="0.25">
      <c r="A17">
        <v>0.48071000000000003</v>
      </c>
      <c r="B17">
        <v>0.43485000000000001</v>
      </c>
      <c r="C17">
        <v>0.34051999999999999</v>
      </c>
    </row>
    <row r="18" spans="1:3" x14ac:dyDescent="0.25">
      <c r="A18">
        <v>0.56403000000000003</v>
      </c>
      <c r="B18">
        <v>0.47486</v>
      </c>
      <c r="C18">
        <v>0.24035999999999999</v>
      </c>
    </row>
    <row r="19" spans="1:3" x14ac:dyDescent="0.25">
      <c r="A19">
        <v>0.46392</v>
      </c>
      <c r="B19">
        <v>0.36926999999999999</v>
      </c>
      <c r="C19">
        <v>0.39623999999999998</v>
      </c>
    </row>
    <row r="20" spans="1:3" x14ac:dyDescent="0.25">
      <c r="A20">
        <v>0.59984999999999999</v>
      </c>
      <c r="B20">
        <v>0.46542</v>
      </c>
      <c r="C20">
        <v>0.21787000000000001</v>
      </c>
    </row>
    <row r="21" spans="1:3" x14ac:dyDescent="0.25">
      <c r="A21">
        <v>0.45108999999999999</v>
      </c>
      <c r="B21">
        <v>0.53395000000000004</v>
      </c>
      <c r="C21">
        <v>0.33522999999999997</v>
      </c>
    </row>
    <row r="22" spans="1:3" x14ac:dyDescent="0.25">
      <c r="A22">
        <v>0.60809999999999997</v>
      </c>
      <c r="B22">
        <v>0.51898</v>
      </c>
      <c r="C22">
        <v>0.16442999999999999</v>
      </c>
    </row>
    <row r="23" spans="1:3" x14ac:dyDescent="0.25">
      <c r="A23">
        <v>0.52371999999999996</v>
      </c>
      <c r="B23">
        <v>0.54122000000000003</v>
      </c>
      <c r="C23">
        <v>0.27922999999999998</v>
      </c>
    </row>
    <row r="24" spans="1:3" x14ac:dyDescent="0.25">
      <c r="A24">
        <v>0.33865000000000001</v>
      </c>
      <c r="B24">
        <v>0.24260000000000001</v>
      </c>
      <c r="C24">
        <v>0.38262000000000002</v>
      </c>
    </row>
    <row r="25" spans="1:3" x14ac:dyDescent="0.25">
      <c r="A25">
        <v>0.47306999999999999</v>
      </c>
      <c r="B25">
        <v>0.41283999999999998</v>
      </c>
      <c r="C25">
        <v>0.44979000000000002</v>
      </c>
    </row>
    <row r="26" spans="1:3" x14ac:dyDescent="0.25">
      <c r="A26">
        <v>0.47876000000000002</v>
      </c>
      <c r="B26">
        <v>0.40233000000000002</v>
      </c>
      <c r="C26">
        <v>0.21582000000000001</v>
      </c>
    </row>
    <row r="27" spans="1:3" x14ac:dyDescent="0.25">
      <c r="A27">
        <v>0.59326000000000001</v>
      </c>
      <c r="B27">
        <v>0.45265</v>
      </c>
      <c r="C27">
        <v>0.50956999999999997</v>
      </c>
    </row>
    <row r="28" spans="1:3" x14ac:dyDescent="0.25">
      <c r="A28">
        <v>0.49869999999999998</v>
      </c>
      <c r="B28">
        <v>0.28044999999999998</v>
      </c>
      <c r="C28">
        <v>0.26812000000000002</v>
      </c>
    </row>
    <row r="29" spans="1:3" x14ac:dyDescent="0.25">
      <c r="A29">
        <v>0.56855999999999995</v>
      </c>
      <c r="B29">
        <v>0.50168999999999997</v>
      </c>
      <c r="C29">
        <v>0.48437000000000002</v>
      </c>
    </row>
    <row r="30" spans="1:3" x14ac:dyDescent="0.25">
      <c r="A30">
        <v>0.3332</v>
      </c>
      <c r="B30">
        <v>0.44789000000000001</v>
      </c>
      <c r="C30">
        <v>0.32796999999999998</v>
      </c>
    </row>
    <row r="31" spans="1:3" x14ac:dyDescent="0.25">
      <c r="A31">
        <v>0.58989999999999998</v>
      </c>
      <c r="B31">
        <v>0.48161999999999999</v>
      </c>
      <c r="C31">
        <v>0.38862000000000002</v>
      </c>
    </row>
    <row r="32" spans="1:3" x14ac:dyDescent="0.25">
      <c r="A32">
        <v>0.69869000000000003</v>
      </c>
      <c r="B32">
        <v>0.37831999999999999</v>
      </c>
      <c r="C32">
        <v>0.23161999999999999</v>
      </c>
    </row>
    <row r="33" spans="1:3" x14ac:dyDescent="0.25">
      <c r="A33">
        <v>0.69579999999999997</v>
      </c>
      <c r="B33">
        <v>0.51732999999999996</v>
      </c>
      <c r="C33">
        <v>0.25305</v>
      </c>
    </row>
    <row r="34" spans="1:3" x14ac:dyDescent="0.25">
      <c r="A34">
        <v>0.74526999999999999</v>
      </c>
      <c r="B34">
        <v>0.28488000000000002</v>
      </c>
      <c r="C34">
        <v>0.26861000000000002</v>
      </c>
    </row>
    <row r="35" spans="1:3" x14ac:dyDescent="0.25">
      <c r="A35">
        <v>0.63212999999999997</v>
      </c>
      <c r="B35">
        <v>0.39311000000000001</v>
      </c>
      <c r="C35">
        <v>0.26466000000000001</v>
      </c>
    </row>
    <row r="36" spans="1:3" x14ac:dyDescent="0.25">
      <c r="A36">
        <v>0.65998999999999997</v>
      </c>
      <c r="B36">
        <v>0.34175</v>
      </c>
      <c r="C36">
        <v>0.17779</v>
      </c>
    </row>
    <row r="37" spans="1:3" x14ac:dyDescent="0.25">
      <c r="A37">
        <v>0.59221999999999997</v>
      </c>
      <c r="B37">
        <v>0.36175000000000002</v>
      </c>
      <c r="C37">
        <v>0.38003999999999999</v>
      </c>
    </row>
    <row r="38" spans="1:3" x14ac:dyDescent="0.25">
      <c r="A38">
        <v>0.68762000000000001</v>
      </c>
      <c r="B38">
        <v>0.45058999999999999</v>
      </c>
      <c r="C38">
        <v>0.18429999999999999</v>
      </c>
    </row>
    <row r="39" spans="1:3" x14ac:dyDescent="0.25">
      <c r="A39">
        <v>0.59094999999999998</v>
      </c>
      <c r="B39">
        <v>0.5141</v>
      </c>
      <c r="C39">
        <v>0.43401000000000001</v>
      </c>
    </row>
    <row r="40" spans="1:3" x14ac:dyDescent="0.25">
      <c r="A40">
        <v>0.73904000000000003</v>
      </c>
      <c r="B40">
        <v>0.36069000000000001</v>
      </c>
      <c r="C40">
        <v>0.37039</v>
      </c>
    </row>
    <row r="41" spans="1:3" x14ac:dyDescent="0.25">
      <c r="A41">
        <v>0.56513999999999998</v>
      </c>
      <c r="B41">
        <v>0.34508</v>
      </c>
      <c r="C41">
        <v>0.23696999999999999</v>
      </c>
    </row>
    <row r="42" spans="1:3" x14ac:dyDescent="0.25">
      <c r="A42">
        <v>0.62497999999999998</v>
      </c>
      <c r="B42">
        <v>0.45401999999999998</v>
      </c>
      <c r="C42">
        <v>0.23655000000000001</v>
      </c>
    </row>
    <row r="43" spans="1:3" x14ac:dyDescent="0.25">
      <c r="A43">
        <v>0.64837999999999996</v>
      </c>
      <c r="B43">
        <v>0.41658000000000001</v>
      </c>
      <c r="C43">
        <v>0.17943999999999999</v>
      </c>
    </row>
    <row r="44" spans="1:3" x14ac:dyDescent="0.25">
      <c r="A44">
        <v>0.52837999999999996</v>
      </c>
      <c r="B44">
        <v>0.62819000000000003</v>
      </c>
      <c r="C44">
        <v>0.42080000000000001</v>
      </c>
    </row>
    <row r="45" spans="1:3" x14ac:dyDescent="0.25">
      <c r="A45">
        <v>0.73211000000000004</v>
      </c>
      <c r="B45">
        <v>0.57240999999999997</v>
      </c>
      <c r="C45">
        <v>0.52153000000000005</v>
      </c>
    </row>
    <row r="46" spans="1:3" x14ac:dyDescent="0.25">
      <c r="A46">
        <v>0.62431999999999999</v>
      </c>
      <c r="B46">
        <v>0.43959999999999999</v>
      </c>
      <c r="C46">
        <v>0.2074</v>
      </c>
    </row>
    <row r="47" spans="1:3" x14ac:dyDescent="0.25">
      <c r="A47">
        <v>0.70689999999999997</v>
      </c>
      <c r="B47">
        <v>0.54703000000000002</v>
      </c>
      <c r="C47">
        <v>0.38482</v>
      </c>
    </row>
    <row r="48" spans="1:3" x14ac:dyDescent="0.25">
      <c r="B48">
        <v>0.45246999999999998</v>
      </c>
      <c r="C48">
        <v>0.15831999999999999</v>
      </c>
    </row>
    <row r="49" spans="2:3" x14ac:dyDescent="0.25">
      <c r="B49">
        <v>0.51517000000000002</v>
      </c>
      <c r="C49">
        <v>0.28643999999999997</v>
      </c>
    </row>
    <row r="50" spans="2:3" x14ac:dyDescent="0.25">
      <c r="B50">
        <v>0.45496999999999999</v>
      </c>
      <c r="C50">
        <v>0.13242999999999999</v>
      </c>
    </row>
    <row r="51" spans="2:3" x14ac:dyDescent="0.25">
      <c r="B51">
        <v>0.49525999999999998</v>
      </c>
      <c r="C51">
        <v>0.15694</v>
      </c>
    </row>
    <row r="52" spans="2:3" x14ac:dyDescent="0.25">
      <c r="B52">
        <v>0.63378000000000001</v>
      </c>
      <c r="C52">
        <v>0.28776000000000002</v>
      </c>
    </row>
    <row r="53" spans="2:3" x14ac:dyDescent="0.25">
      <c r="B53">
        <v>0.45123999999999997</v>
      </c>
      <c r="C53">
        <v>0.40516999999999997</v>
      </c>
    </row>
    <row r="54" spans="2:3" x14ac:dyDescent="0.25">
      <c r="B54">
        <v>0.50305999999999995</v>
      </c>
    </row>
    <row r="55" spans="2:3" x14ac:dyDescent="0.25">
      <c r="B55">
        <v>0.46605000000000002</v>
      </c>
    </row>
    <row r="56" spans="2:3" x14ac:dyDescent="0.25">
      <c r="B56">
        <v>0.61102999999999996</v>
      </c>
    </row>
    <row r="57" spans="2:3" x14ac:dyDescent="0.25">
      <c r="B57">
        <v>0.47282000000000002</v>
      </c>
    </row>
    <row r="58" spans="2:3" x14ac:dyDescent="0.25">
      <c r="B58">
        <v>0.50536999999999999</v>
      </c>
    </row>
    <row r="59" spans="2:3" x14ac:dyDescent="0.25">
      <c r="B59">
        <v>0.50934999999999997</v>
      </c>
    </row>
    <row r="60" spans="2:3" x14ac:dyDescent="0.25">
      <c r="B60">
        <v>0.37341999999999997</v>
      </c>
    </row>
    <row r="61" spans="2:3" x14ac:dyDescent="0.25">
      <c r="B61">
        <v>0.55189999999999995</v>
      </c>
    </row>
    <row r="62" spans="2:3" x14ac:dyDescent="0.25">
      <c r="B62">
        <v>0.46522999999999998</v>
      </c>
    </row>
    <row r="63" spans="2:3" x14ac:dyDescent="0.25">
      <c r="B63">
        <v>0.50187000000000004</v>
      </c>
    </row>
    <row r="64" spans="2:3" x14ac:dyDescent="0.25">
      <c r="B64">
        <v>0.50143000000000004</v>
      </c>
    </row>
    <row r="65" spans="2:2" x14ac:dyDescent="0.25">
      <c r="B65">
        <v>0.48497000000000001</v>
      </c>
    </row>
    <row r="66" spans="2:2" x14ac:dyDescent="0.25">
      <c r="B66">
        <v>0.40848000000000001</v>
      </c>
    </row>
    <row r="67" spans="2:2" x14ac:dyDescent="0.25">
      <c r="B67">
        <v>0.46955999999999998</v>
      </c>
    </row>
    <row r="68" spans="2:2" x14ac:dyDescent="0.25">
      <c r="B68">
        <v>0.54754999999999998</v>
      </c>
    </row>
    <row r="69" spans="2:2" x14ac:dyDescent="0.25">
      <c r="B69">
        <v>0.6068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s="1" t="s">
        <v>182</v>
      </c>
      <c r="B1" s="1"/>
      <c r="C1" s="1"/>
    </row>
    <row r="3" spans="1:3" x14ac:dyDescent="0.25">
      <c r="A3" t="s">
        <v>183</v>
      </c>
      <c r="B3" t="s">
        <v>184</v>
      </c>
      <c r="C3" t="s">
        <v>185</v>
      </c>
    </row>
    <row r="4" spans="1:3" x14ac:dyDescent="0.25">
      <c r="A4" t="s">
        <v>177</v>
      </c>
      <c r="B4">
        <v>37.96</v>
      </c>
      <c r="C4">
        <v>1.1299999999999999</v>
      </c>
    </row>
    <row r="5" spans="1:3" x14ac:dyDescent="0.25">
      <c r="A5" t="s">
        <v>175</v>
      </c>
      <c r="B5">
        <v>29.22</v>
      </c>
      <c r="C5">
        <v>1.29</v>
      </c>
    </row>
    <row r="6" spans="1:3" x14ac:dyDescent="0.25">
      <c r="A6" t="s">
        <v>174</v>
      </c>
      <c r="B6">
        <v>22.03</v>
      </c>
      <c r="C6">
        <v>1.1000000000000001</v>
      </c>
    </row>
    <row r="7" spans="1:3" x14ac:dyDescent="0.25">
      <c r="A7" t="s">
        <v>169</v>
      </c>
      <c r="B7">
        <v>12.3</v>
      </c>
      <c r="C7">
        <v>0.6</v>
      </c>
    </row>
    <row r="8" spans="1:3" x14ac:dyDescent="0.25">
      <c r="A8" t="s">
        <v>168</v>
      </c>
      <c r="B8">
        <v>8.59</v>
      </c>
      <c r="C8">
        <v>0.4</v>
      </c>
    </row>
    <row r="9" spans="1:3" x14ac:dyDescent="0.25">
      <c r="A9" t="s">
        <v>170</v>
      </c>
      <c r="B9">
        <v>17</v>
      </c>
      <c r="C9">
        <v>0.72</v>
      </c>
    </row>
    <row r="10" spans="1:3" x14ac:dyDescent="0.25">
      <c r="A10" t="s">
        <v>171</v>
      </c>
      <c r="B10">
        <v>12.97</v>
      </c>
      <c r="C10">
        <v>0.56000000000000005</v>
      </c>
    </row>
    <row r="11" spans="1:3" x14ac:dyDescent="0.25">
      <c r="A11" t="s">
        <v>172</v>
      </c>
      <c r="B11">
        <v>18.55</v>
      </c>
      <c r="C11">
        <v>0.9</v>
      </c>
    </row>
    <row r="12" spans="1:3" x14ac:dyDescent="0.25">
      <c r="A12" t="s">
        <v>173</v>
      </c>
      <c r="B12">
        <v>23.68</v>
      </c>
      <c r="C12">
        <v>1.27</v>
      </c>
    </row>
    <row r="13" spans="1:3" x14ac:dyDescent="0.25">
      <c r="A13" t="s">
        <v>176</v>
      </c>
      <c r="B13">
        <v>22.03</v>
      </c>
      <c r="C13">
        <v>1.10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abSelected="1" workbookViewId="0">
      <selection sqref="A1:F83"/>
    </sheetView>
  </sheetViews>
  <sheetFormatPr defaultRowHeight="15" x14ac:dyDescent="0.25"/>
  <sheetData>
    <row r="1" spans="1:6" x14ac:dyDescent="0.25">
      <c r="A1" s="1" t="s">
        <v>186</v>
      </c>
      <c r="B1" s="1"/>
      <c r="C1" s="1"/>
      <c r="D1" s="1"/>
      <c r="E1" s="1"/>
      <c r="F1" s="1"/>
    </row>
    <row r="3" spans="1:6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x14ac:dyDescent="0.25">
      <c r="A4" t="s">
        <v>7</v>
      </c>
      <c r="B4" t="s">
        <v>187</v>
      </c>
      <c r="C4">
        <v>7</v>
      </c>
      <c r="D4">
        <v>0.38816714713044498</v>
      </c>
      <c r="E4">
        <v>0.36926116447442497</v>
      </c>
      <c r="F4">
        <v>2.1147682868303E-2</v>
      </c>
    </row>
    <row r="5" spans="1:6" x14ac:dyDescent="0.25">
      <c r="A5" t="s">
        <v>9</v>
      </c>
      <c r="B5" t="s">
        <v>188</v>
      </c>
      <c r="C5">
        <v>6</v>
      </c>
      <c r="D5">
        <v>0.41812836019780297</v>
      </c>
      <c r="E5">
        <v>0.38022345981634298</v>
      </c>
      <c r="F5">
        <v>8.6443226373840304E-2</v>
      </c>
    </row>
    <row r="6" spans="1:6" x14ac:dyDescent="0.25">
      <c r="A6" t="s">
        <v>11</v>
      </c>
      <c r="B6" t="s">
        <v>189</v>
      </c>
      <c r="C6">
        <v>6</v>
      </c>
      <c r="D6">
        <v>0.38579632859804502</v>
      </c>
      <c r="E6">
        <v>0.34065246484265099</v>
      </c>
      <c r="F6">
        <v>5.55556787857883E-2</v>
      </c>
    </row>
    <row r="7" spans="1:6" x14ac:dyDescent="0.25">
      <c r="A7" t="s">
        <v>13</v>
      </c>
      <c r="B7" t="s">
        <v>190</v>
      </c>
      <c r="C7">
        <v>6</v>
      </c>
      <c r="D7">
        <v>0.39212414952602298</v>
      </c>
      <c r="E7">
        <v>0.37553807296698899</v>
      </c>
      <c r="F7">
        <v>3.9609311216150002E-2</v>
      </c>
    </row>
    <row r="8" spans="1:6" x14ac:dyDescent="0.25">
      <c r="A8" t="s">
        <v>15</v>
      </c>
      <c r="B8" t="s">
        <v>191</v>
      </c>
      <c r="C8">
        <v>5</v>
      </c>
      <c r="D8">
        <v>0.34758635463697701</v>
      </c>
      <c r="E8">
        <v>0.35213766930396401</v>
      </c>
      <c r="F8">
        <v>1.84524556868505E-2</v>
      </c>
    </row>
    <row r="9" spans="1:6" x14ac:dyDescent="0.25">
      <c r="A9" t="s">
        <v>17</v>
      </c>
      <c r="B9" t="s">
        <v>192</v>
      </c>
      <c r="C9">
        <v>6</v>
      </c>
      <c r="D9">
        <v>0.23260357277819099</v>
      </c>
      <c r="E9">
        <v>0.222492416702954</v>
      </c>
      <c r="F9">
        <v>2.68242286535906E-2</v>
      </c>
    </row>
    <row r="10" spans="1:6" x14ac:dyDescent="0.25">
      <c r="A10" t="s">
        <v>19</v>
      </c>
      <c r="B10" t="s">
        <v>193</v>
      </c>
      <c r="C10">
        <v>6</v>
      </c>
      <c r="D10">
        <v>0.44773413011115398</v>
      </c>
      <c r="E10">
        <v>0.40418568055480603</v>
      </c>
      <c r="F10">
        <v>4.3796973189476299E-2</v>
      </c>
    </row>
    <row r="11" spans="1:6" x14ac:dyDescent="0.25">
      <c r="A11" t="s">
        <v>21</v>
      </c>
      <c r="B11" t="s">
        <v>194</v>
      </c>
      <c r="C11">
        <v>6</v>
      </c>
      <c r="D11">
        <v>0.56075325319372804</v>
      </c>
      <c r="E11">
        <v>0.55648854926001601</v>
      </c>
      <c r="F11">
        <v>1.6779943803049702E-2</v>
      </c>
    </row>
    <row r="12" spans="1:6" x14ac:dyDescent="0.25">
      <c r="A12" t="s">
        <v>23</v>
      </c>
      <c r="B12" t="s">
        <v>195</v>
      </c>
      <c r="C12">
        <v>5</v>
      </c>
      <c r="D12">
        <v>0.40313004623729998</v>
      </c>
      <c r="E12">
        <v>0.41985455227389001</v>
      </c>
      <c r="F12">
        <v>2.9252973795444399E-2</v>
      </c>
    </row>
    <row r="13" spans="1:6" x14ac:dyDescent="0.25">
      <c r="A13" t="s">
        <v>25</v>
      </c>
      <c r="B13" t="s">
        <v>196</v>
      </c>
      <c r="C13">
        <v>6</v>
      </c>
      <c r="D13">
        <v>0.42452149687353702</v>
      </c>
      <c r="E13">
        <v>0.41627596922035098</v>
      </c>
      <c r="F13">
        <v>2.2226381601933701E-2</v>
      </c>
    </row>
    <row r="14" spans="1:6" x14ac:dyDescent="0.25">
      <c r="A14" t="s">
        <v>27</v>
      </c>
      <c r="B14" t="s">
        <v>197</v>
      </c>
      <c r="C14">
        <v>6</v>
      </c>
      <c r="D14">
        <v>0.359927961048427</v>
      </c>
      <c r="E14">
        <v>0.37154254944753301</v>
      </c>
      <c r="F14">
        <v>5.5661114795889997E-2</v>
      </c>
    </row>
    <row r="15" spans="1:6" x14ac:dyDescent="0.25">
      <c r="A15" t="s">
        <v>29</v>
      </c>
      <c r="B15" t="s">
        <v>198</v>
      </c>
      <c r="C15">
        <v>6</v>
      </c>
      <c r="D15">
        <v>0.481895499057858</v>
      </c>
      <c r="E15">
        <v>0.485796456802632</v>
      </c>
      <c r="F15">
        <v>2.93099855118551E-2</v>
      </c>
    </row>
    <row r="16" spans="1:6" x14ac:dyDescent="0.25">
      <c r="A16" t="s">
        <v>31</v>
      </c>
      <c r="B16" t="s">
        <v>199</v>
      </c>
      <c r="C16">
        <v>6</v>
      </c>
      <c r="D16">
        <v>0.42377672364400598</v>
      </c>
      <c r="E16">
        <v>0.429373406425481</v>
      </c>
      <c r="F16">
        <v>1.5922168128616999E-2</v>
      </c>
    </row>
    <row r="17" spans="1:6" x14ac:dyDescent="0.25">
      <c r="A17" t="s">
        <v>33</v>
      </c>
      <c r="B17" t="s">
        <v>200</v>
      </c>
      <c r="C17">
        <v>6</v>
      </c>
      <c r="D17">
        <v>0.52008143286317499</v>
      </c>
      <c r="E17">
        <v>0.51806315040520501</v>
      </c>
      <c r="F17">
        <v>5.2385063471672801E-2</v>
      </c>
    </row>
    <row r="18" spans="1:6" x14ac:dyDescent="0.25">
      <c r="A18" t="s">
        <v>35</v>
      </c>
      <c r="B18" t="s">
        <v>201</v>
      </c>
      <c r="C18">
        <v>7</v>
      </c>
      <c r="D18">
        <v>0.124689851109093</v>
      </c>
      <c r="E18">
        <v>0.20760164574148701</v>
      </c>
      <c r="F18">
        <v>7.7701754626839703E-2</v>
      </c>
    </row>
    <row r="19" spans="1:6" x14ac:dyDescent="0.25">
      <c r="A19" t="s">
        <v>37</v>
      </c>
      <c r="B19" t="s">
        <v>202</v>
      </c>
      <c r="C19">
        <v>6</v>
      </c>
      <c r="D19">
        <v>0.25779357598705399</v>
      </c>
      <c r="E19">
        <v>0.24476264178301299</v>
      </c>
      <c r="F19">
        <v>4.7535775331073699E-2</v>
      </c>
    </row>
    <row r="20" spans="1:6" x14ac:dyDescent="0.25">
      <c r="A20" t="s">
        <v>39</v>
      </c>
      <c r="B20" t="s">
        <v>203</v>
      </c>
      <c r="C20">
        <v>6</v>
      </c>
      <c r="D20">
        <v>0.35851884086159203</v>
      </c>
      <c r="E20">
        <v>0.35309770696850701</v>
      </c>
      <c r="F20">
        <v>3.1419263477862801E-2</v>
      </c>
    </row>
    <row r="21" spans="1:6" x14ac:dyDescent="0.25">
      <c r="A21" t="s">
        <v>41</v>
      </c>
      <c r="B21" t="s">
        <v>204</v>
      </c>
      <c r="C21">
        <v>6</v>
      </c>
      <c r="D21">
        <v>0.317494273233005</v>
      </c>
      <c r="E21">
        <v>0.28510066906508302</v>
      </c>
      <c r="F21">
        <v>5.5035460557465797E-2</v>
      </c>
    </row>
    <row r="22" spans="1:6" x14ac:dyDescent="0.25">
      <c r="A22" t="s">
        <v>43</v>
      </c>
      <c r="B22" t="s">
        <v>205</v>
      </c>
      <c r="C22">
        <v>6</v>
      </c>
      <c r="D22">
        <v>0.35414495917632399</v>
      </c>
      <c r="E22">
        <v>0.35507817057961999</v>
      </c>
      <c r="F22">
        <v>5.5764313250789198E-2</v>
      </c>
    </row>
    <row r="23" spans="1:6" x14ac:dyDescent="0.25">
      <c r="A23" t="s">
        <v>45</v>
      </c>
      <c r="B23" t="s">
        <v>206</v>
      </c>
      <c r="C23">
        <v>6</v>
      </c>
      <c r="D23">
        <v>0.38603008800108402</v>
      </c>
      <c r="E23">
        <v>0.39334024316261401</v>
      </c>
      <c r="F23">
        <v>2.0849398025252298E-2</v>
      </c>
    </row>
    <row r="24" spans="1:6" x14ac:dyDescent="0.25">
      <c r="A24" t="s">
        <v>47</v>
      </c>
      <c r="B24" t="s">
        <v>207</v>
      </c>
      <c r="C24">
        <v>6</v>
      </c>
      <c r="D24">
        <v>0.39372695838937799</v>
      </c>
      <c r="E24">
        <v>0.38302174034730702</v>
      </c>
      <c r="F24">
        <v>4.4706362630102803E-2</v>
      </c>
    </row>
    <row r="25" spans="1:6" x14ac:dyDescent="0.25">
      <c r="A25" t="s">
        <v>49</v>
      </c>
      <c r="B25" t="s">
        <v>208</v>
      </c>
      <c r="C25">
        <v>6</v>
      </c>
      <c r="D25">
        <v>0.44302924572547903</v>
      </c>
      <c r="E25">
        <v>0.44223856520480798</v>
      </c>
      <c r="F25">
        <v>6.3577937652032498E-2</v>
      </c>
    </row>
    <row r="26" spans="1:6" x14ac:dyDescent="0.25">
      <c r="A26" t="s">
        <v>51</v>
      </c>
      <c r="B26" t="s">
        <v>209</v>
      </c>
      <c r="C26">
        <v>6</v>
      </c>
      <c r="D26">
        <v>0.175983332457604</v>
      </c>
      <c r="E26">
        <v>0.174308739977278</v>
      </c>
      <c r="F26">
        <v>3.3421046266784701E-2</v>
      </c>
    </row>
    <row r="27" spans="1:6" x14ac:dyDescent="0.25">
      <c r="A27" t="s">
        <v>53</v>
      </c>
      <c r="B27" t="s">
        <v>210</v>
      </c>
      <c r="C27">
        <v>6</v>
      </c>
      <c r="D27">
        <v>0.205773180808006</v>
      </c>
      <c r="E27">
        <v>0.195814764975907</v>
      </c>
      <c r="F27">
        <v>1.2964608919966999E-2</v>
      </c>
    </row>
    <row r="28" spans="1:6" x14ac:dyDescent="0.25">
      <c r="A28" t="s">
        <v>55</v>
      </c>
      <c r="B28" t="s">
        <v>211</v>
      </c>
      <c r="C28">
        <v>6</v>
      </c>
      <c r="D28">
        <v>0.24427157121968501</v>
      </c>
      <c r="E28">
        <v>0.240523718124252</v>
      </c>
      <c r="F28">
        <v>3.8140600858786303E-2</v>
      </c>
    </row>
    <row r="29" spans="1:6" x14ac:dyDescent="0.25">
      <c r="A29" t="s">
        <v>57</v>
      </c>
      <c r="B29" t="s">
        <v>212</v>
      </c>
      <c r="C29">
        <v>6</v>
      </c>
      <c r="D29">
        <v>0.24774238394581799</v>
      </c>
      <c r="E29">
        <v>0.22874516928031599</v>
      </c>
      <c r="F29">
        <v>2.4905878191955302E-2</v>
      </c>
    </row>
    <row r="30" spans="1:6" x14ac:dyDescent="0.25">
      <c r="A30" t="s">
        <v>59</v>
      </c>
      <c r="B30" t="s">
        <v>213</v>
      </c>
      <c r="C30">
        <v>6</v>
      </c>
      <c r="D30">
        <v>0.23973806999400299</v>
      </c>
      <c r="E30">
        <v>0.23962129653469999</v>
      </c>
      <c r="F30">
        <v>4.8004232790060601E-2</v>
      </c>
    </row>
    <row r="31" spans="1:6" x14ac:dyDescent="0.25">
      <c r="A31" t="s">
        <v>61</v>
      </c>
      <c r="B31" t="s">
        <v>214</v>
      </c>
      <c r="C31">
        <v>6</v>
      </c>
      <c r="D31">
        <v>0.42576433635646999</v>
      </c>
      <c r="E31">
        <v>0.46951361348402898</v>
      </c>
      <c r="F31">
        <v>5.7459056979863601E-2</v>
      </c>
    </row>
    <row r="32" spans="1:6" x14ac:dyDescent="0.25">
      <c r="A32" t="s">
        <v>63</v>
      </c>
      <c r="B32" t="s">
        <v>215</v>
      </c>
      <c r="C32">
        <v>6</v>
      </c>
      <c r="D32">
        <v>0.203858116690526</v>
      </c>
      <c r="E32">
        <v>0.24034442964230801</v>
      </c>
      <c r="F32">
        <v>3.3601477157027201E-2</v>
      </c>
    </row>
    <row r="33" spans="1:6" x14ac:dyDescent="0.25">
      <c r="A33" t="s">
        <v>65</v>
      </c>
      <c r="B33" t="s">
        <v>216</v>
      </c>
      <c r="C33">
        <v>6</v>
      </c>
      <c r="D33">
        <v>0.54667405379649303</v>
      </c>
      <c r="E33">
        <v>0.53450178643492297</v>
      </c>
      <c r="F33">
        <v>3.1157003514060401E-2</v>
      </c>
    </row>
    <row r="34" spans="1:6" x14ac:dyDescent="0.25">
      <c r="A34" t="s">
        <v>67</v>
      </c>
      <c r="B34" t="s">
        <v>217</v>
      </c>
      <c r="C34">
        <v>5</v>
      </c>
      <c r="D34">
        <v>0.13301358733195501</v>
      </c>
      <c r="E34">
        <v>0.177452851098411</v>
      </c>
      <c r="F34">
        <v>4.4347910271171902E-2</v>
      </c>
    </row>
    <row r="35" spans="1:6" x14ac:dyDescent="0.25">
      <c r="A35" t="s">
        <v>69</v>
      </c>
      <c r="B35" t="s">
        <v>218</v>
      </c>
      <c r="C35">
        <v>6</v>
      </c>
      <c r="D35">
        <v>0.12890831635743399</v>
      </c>
      <c r="E35">
        <v>0.146099436082856</v>
      </c>
      <c r="F35">
        <v>2.68916562913637E-2</v>
      </c>
    </row>
    <row r="36" spans="1:6" x14ac:dyDescent="0.25">
      <c r="A36" t="s">
        <v>71</v>
      </c>
      <c r="B36" t="s">
        <v>219</v>
      </c>
      <c r="C36">
        <v>5</v>
      </c>
      <c r="D36">
        <v>0.58004098834058604</v>
      </c>
      <c r="E36">
        <v>0.49869938830710597</v>
      </c>
      <c r="F36">
        <v>0.114094724504922</v>
      </c>
    </row>
    <row r="37" spans="1:6" x14ac:dyDescent="0.25">
      <c r="A37" t="s">
        <v>73</v>
      </c>
      <c r="B37" t="s">
        <v>220</v>
      </c>
      <c r="C37">
        <v>6</v>
      </c>
      <c r="D37">
        <v>0.54766177153581996</v>
      </c>
      <c r="E37">
        <v>0.53265683264963004</v>
      </c>
      <c r="F37">
        <v>6.0760307597885199E-2</v>
      </c>
    </row>
    <row r="38" spans="1:6" x14ac:dyDescent="0.25">
      <c r="A38" t="s">
        <v>75</v>
      </c>
      <c r="B38" t="s">
        <v>221</v>
      </c>
      <c r="C38">
        <v>6</v>
      </c>
      <c r="D38">
        <v>0.47020332113442298</v>
      </c>
      <c r="E38">
        <v>0.39992750722172099</v>
      </c>
      <c r="F38">
        <v>5.9015871111770597E-2</v>
      </c>
    </row>
    <row r="39" spans="1:6" x14ac:dyDescent="0.25">
      <c r="A39" t="s">
        <v>77</v>
      </c>
      <c r="B39" t="s">
        <v>222</v>
      </c>
      <c r="C39">
        <v>5</v>
      </c>
      <c r="D39">
        <v>0.66322275389211505</v>
      </c>
      <c r="E39">
        <v>0.74862618732703901</v>
      </c>
      <c r="F39">
        <v>9.3368721315698996E-2</v>
      </c>
    </row>
    <row r="40" spans="1:6" x14ac:dyDescent="0.25">
      <c r="A40" t="s">
        <v>79</v>
      </c>
      <c r="B40" t="s">
        <v>223</v>
      </c>
      <c r="C40">
        <v>6</v>
      </c>
      <c r="D40">
        <v>0.46031953573503698</v>
      </c>
      <c r="E40">
        <v>0.434107596927438</v>
      </c>
      <c r="F40">
        <v>8.9215666633625901E-2</v>
      </c>
    </row>
    <row r="41" spans="1:6" x14ac:dyDescent="0.25">
      <c r="A41" t="s">
        <v>81</v>
      </c>
      <c r="B41" t="s">
        <v>224</v>
      </c>
      <c r="C41">
        <v>6</v>
      </c>
      <c r="D41">
        <v>0.50746946361598699</v>
      </c>
      <c r="E41">
        <v>0.50217216856236402</v>
      </c>
      <c r="F41">
        <v>4.9851770910574501E-2</v>
      </c>
    </row>
    <row r="42" spans="1:6" x14ac:dyDescent="0.25">
      <c r="A42" t="s">
        <v>83</v>
      </c>
      <c r="B42" t="s">
        <v>225</v>
      </c>
      <c r="C42">
        <v>5</v>
      </c>
      <c r="D42">
        <v>0.59044113388691699</v>
      </c>
      <c r="E42">
        <v>0.56115841231977304</v>
      </c>
      <c r="F42">
        <v>4.5652562558040302E-2</v>
      </c>
    </row>
    <row r="43" spans="1:6" x14ac:dyDescent="0.25">
      <c r="A43" t="s">
        <v>85</v>
      </c>
      <c r="B43" t="s">
        <v>226</v>
      </c>
      <c r="C43">
        <v>6</v>
      </c>
      <c r="D43">
        <v>0.42624361754670098</v>
      </c>
      <c r="E43">
        <v>0.41631236497830398</v>
      </c>
      <c r="F43">
        <v>4.1406937230925603E-2</v>
      </c>
    </row>
    <row r="44" spans="1:6" x14ac:dyDescent="0.25">
      <c r="A44" t="s">
        <v>87</v>
      </c>
      <c r="B44" t="s">
        <v>227</v>
      </c>
      <c r="C44">
        <v>6</v>
      </c>
      <c r="D44">
        <v>0.36543267621861902</v>
      </c>
      <c r="E44">
        <v>0.37277622889478901</v>
      </c>
      <c r="F44">
        <v>1.9627069019758799E-2</v>
      </c>
    </row>
    <row r="45" spans="1:6" x14ac:dyDescent="0.25">
      <c r="A45" t="s">
        <v>89</v>
      </c>
      <c r="B45" t="s">
        <v>228</v>
      </c>
      <c r="C45">
        <v>5</v>
      </c>
      <c r="D45">
        <v>0.57890799378466695</v>
      </c>
      <c r="E45">
        <v>0.599541193757822</v>
      </c>
      <c r="F45">
        <v>2.1209505186160701E-2</v>
      </c>
    </row>
    <row r="46" spans="1:6" x14ac:dyDescent="0.25">
      <c r="A46" t="s">
        <v>91</v>
      </c>
      <c r="B46" t="s">
        <v>229</v>
      </c>
      <c r="C46">
        <v>6</v>
      </c>
      <c r="D46">
        <v>0.46462316608042498</v>
      </c>
      <c r="E46">
        <v>0.44622672223937598</v>
      </c>
      <c r="F46">
        <v>3.1748106518279598E-2</v>
      </c>
    </row>
    <row r="47" spans="1:6" x14ac:dyDescent="0.25">
      <c r="A47" t="s">
        <v>93</v>
      </c>
      <c r="B47" t="s">
        <v>230</v>
      </c>
      <c r="C47">
        <v>6</v>
      </c>
      <c r="D47">
        <v>0.44311675371831899</v>
      </c>
      <c r="E47">
        <v>0.43996156697121902</v>
      </c>
      <c r="F47">
        <v>2.3734342500741301E-2</v>
      </c>
    </row>
    <row r="48" spans="1:6" x14ac:dyDescent="0.25">
      <c r="A48" t="s">
        <v>95</v>
      </c>
      <c r="B48" t="s">
        <v>231</v>
      </c>
      <c r="C48">
        <v>6</v>
      </c>
      <c r="D48">
        <v>0.30989626981345503</v>
      </c>
      <c r="E48">
        <v>0.26087225900430899</v>
      </c>
      <c r="F48">
        <v>8.8463734546033498E-2</v>
      </c>
    </row>
    <row r="49" spans="1:6" x14ac:dyDescent="0.25">
      <c r="A49" t="s">
        <v>97</v>
      </c>
      <c r="B49" t="s">
        <v>232</v>
      </c>
      <c r="C49">
        <v>7</v>
      </c>
      <c r="D49">
        <v>0.44883730257905202</v>
      </c>
      <c r="E49">
        <v>0.42596377952140502</v>
      </c>
      <c r="F49">
        <v>1.7361473500526099E-2</v>
      </c>
    </row>
    <row r="50" spans="1:6" x14ac:dyDescent="0.25">
      <c r="A50" t="s">
        <v>99</v>
      </c>
      <c r="B50" t="s">
        <v>233</v>
      </c>
      <c r="C50">
        <v>6</v>
      </c>
      <c r="D50">
        <v>0.29703764993215698</v>
      </c>
      <c r="E50">
        <v>0.35389919404242198</v>
      </c>
      <c r="F50">
        <v>5.3687286559691599E-2</v>
      </c>
    </row>
    <row r="51" spans="1:6" x14ac:dyDescent="0.25">
      <c r="A51" t="s">
        <v>101</v>
      </c>
      <c r="B51" t="s">
        <v>234</v>
      </c>
      <c r="C51">
        <v>6</v>
      </c>
      <c r="D51">
        <v>0.25907011381710099</v>
      </c>
      <c r="E51">
        <v>0.24170344243084799</v>
      </c>
      <c r="F51">
        <v>6.9116400859368002E-2</v>
      </c>
    </row>
    <row r="52" spans="1:6" x14ac:dyDescent="0.25">
      <c r="A52" t="s">
        <v>103</v>
      </c>
      <c r="B52" t="s">
        <v>235</v>
      </c>
      <c r="C52">
        <v>5</v>
      </c>
      <c r="D52">
        <v>0.44728749482911201</v>
      </c>
      <c r="E52">
        <v>0.42698688306795402</v>
      </c>
      <c r="F52">
        <v>3.0692322033106501E-2</v>
      </c>
    </row>
    <row r="53" spans="1:6" x14ac:dyDescent="0.25">
      <c r="A53" t="s">
        <v>105</v>
      </c>
      <c r="B53" t="s">
        <v>236</v>
      </c>
      <c r="C53">
        <v>6</v>
      </c>
      <c r="D53">
        <v>0.44424522934664601</v>
      </c>
      <c r="E53">
        <v>0.419199984000867</v>
      </c>
      <c r="F53">
        <v>8.7931903869060399E-2</v>
      </c>
    </row>
    <row r="54" spans="1:6" x14ac:dyDescent="0.25">
      <c r="A54" t="s">
        <v>107</v>
      </c>
      <c r="B54" t="s">
        <v>237</v>
      </c>
      <c r="C54">
        <v>6</v>
      </c>
      <c r="D54">
        <v>0.53346832272086397</v>
      </c>
      <c r="E54">
        <v>0.51389784572276997</v>
      </c>
      <c r="F54">
        <v>4.0105254056089598E-2</v>
      </c>
    </row>
    <row r="55" spans="1:6" x14ac:dyDescent="0.25">
      <c r="A55" t="s">
        <v>109</v>
      </c>
      <c r="B55" t="s">
        <v>238</v>
      </c>
      <c r="C55">
        <v>6</v>
      </c>
      <c r="D55">
        <v>0.47955251272348398</v>
      </c>
      <c r="E55">
        <v>0.44788641637300702</v>
      </c>
      <c r="F55">
        <v>3.2531550292046803E-2</v>
      </c>
    </row>
    <row r="56" spans="1:6" x14ac:dyDescent="0.25">
      <c r="A56" t="s">
        <v>111</v>
      </c>
      <c r="B56" t="s">
        <v>239</v>
      </c>
      <c r="C56">
        <v>6</v>
      </c>
      <c r="D56">
        <v>0.28942112992407898</v>
      </c>
      <c r="E56">
        <v>0.28505442972907402</v>
      </c>
      <c r="F56">
        <v>1.8983547538402201E-2</v>
      </c>
    </row>
    <row r="57" spans="1:6" x14ac:dyDescent="0.25">
      <c r="A57" t="s">
        <v>113</v>
      </c>
      <c r="B57" t="s">
        <v>240</v>
      </c>
      <c r="C57">
        <v>6</v>
      </c>
      <c r="D57">
        <v>0.40822918505358702</v>
      </c>
      <c r="E57">
        <v>0.423418730768927</v>
      </c>
      <c r="F57">
        <v>7.0029190629079502E-2</v>
      </c>
    </row>
    <row r="58" spans="1:6" x14ac:dyDescent="0.25">
      <c r="A58" t="s">
        <v>115</v>
      </c>
      <c r="B58" t="s">
        <v>241</v>
      </c>
      <c r="C58">
        <v>6</v>
      </c>
      <c r="D58">
        <v>0.46002361760166799</v>
      </c>
      <c r="E58">
        <v>0.45299397898322002</v>
      </c>
      <c r="F58">
        <v>5.1542411709326399E-2</v>
      </c>
    </row>
    <row r="59" spans="1:6" x14ac:dyDescent="0.25">
      <c r="A59" t="s">
        <v>117</v>
      </c>
      <c r="B59" t="s">
        <v>242</v>
      </c>
      <c r="C59">
        <v>6</v>
      </c>
      <c r="D59">
        <v>0.17191017402540601</v>
      </c>
      <c r="E59">
        <v>0.164159784468069</v>
      </c>
      <c r="F59">
        <v>1.16849491438771E-2</v>
      </c>
    </row>
    <row r="60" spans="1:6" x14ac:dyDescent="0.25">
      <c r="A60" t="s">
        <v>119</v>
      </c>
      <c r="B60" t="s">
        <v>243</v>
      </c>
      <c r="C60">
        <v>6</v>
      </c>
      <c r="D60">
        <v>8.7376845960323399E-2</v>
      </c>
      <c r="E60">
        <v>0.113141055915171</v>
      </c>
      <c r="F60">
        <v>3.4033357706980003E-2</v>
      </c>
    </row>
    <row r="61" spans="1:6" x14ac:dyDescent="0.25">
      <c r="A61" t="s">
        <v>121</v>
      </c>
      <c r="B61" t="s">
        <v>244</v>
      </c>
      <c r="C61">
        <v>6</v>
      </c>
      <c r="D61">
        <v>0.208337761802317</v>
      </c>
      <c r="E61">
        <v>0.21261849494728199</v>
      </c>
      <c r="F61">
        <v>4.6480918458957E-2</v>
      </c>
    </row>
    <row r="62" spans="1:6" x14ac:dyDescent="0.25">
      <c r="A62" t="s">
        <v>123</v>
      </c>
      <c r="B62" t="s">
        <v>245</v>
      </c>
      <c r="C62">
        <v>6</v>
      </c>
      <c r="D62">
        <v>0.24457264933568601</v>
      </c>
      <c r="E62">
        <v>0.22795087278889001</v>
      </c>
      <c r="F62">
        <v>5.7111057445648997E-2</v>
      </c>
    </row>
    <row r="63" spans="1:6" x14ac:dyDescent="0.25">
      <c r="A63" t="s">
        <v>125</v>
      </c>
      <c r="B63" t="s">
        <v>246</v>
      </c>
      <c r="C63">
        <v>6</v>
      </c>
      <c r="D63">
        <v>0.24626780832957601</v>
      </c>
      <c r="E63">
        <v>0.25044128806156501</v>
      </c>
      <c r="F63">
        <v>3.8170191415041098E-2</v>
      </c>
    </row>
    <row r="64" spans="1:6" x14ac:dyDescent="0.25">
      <c r="A64" t="s">
        <v>127</v>
      </c>
      <c r="B64" t="s">
        <v>247</v>
      </c>
      <c r="C64">
        <v>6</v>
      </c>
      <c r="D64">
        <v>0.122563239076953</v>
      </c>
      <c r="E64">
        <v>0.132107124664092</v>
      </c>
      <c r="F64">
        <v>2.3722827354589401E-2</v>
      </c>
    </row>
    <row r="65" spans="1:6" x14ac:dyDescent="0.25">
      <c r="A65" t="s">
        <v>129</v>
      </c>
      <c r="B65" t="s">
        <v>248</v>
      </c>
      <c r="C65">
        <v>5</v>
      </c>
      <c r="D65">
        <v>0.44702997749541601</v>
      </c>
      <c r="E65">
        <v>0.43193178729293402</v>
      </c>
      <c r="F65">
        <v>3.1582317601980998E-2</v>
      </c>
    </row>
    <row r="66" spans="1:6" x14ac:dyDescent="0.25">
      <c r="A66" t="s">
        <v>131</v>
      </c>
      <c r="B66" t="s">
        <v>249</v>
      </c>
      <c r="C66">
        <v>6</v>
      </c>
      <c r="D66">
        <v>0.17932537542965701</v>
      </c>
      <c r="E66">
        <v>0.16882139401496801</v>
      </c>
      <c r="F66">
        <v>8.3093209984113695E-2</v>
      </c>
    </row>
    <row r="67" spans="1:6" x14ac:dyDescent="0.25">
      <c r="A67" t="s">
        <v>133</v>
      </c>
      <c r="B67" t="s">
        <v>250</v>
      </c>
      <c r="C67">
        <v>5</v>
      </c>
      <c r="D67">
        <v>0.12824490690305701</v>
      </c>
      <c r="E67">
        <v>0.15760014199965899</v>
      </c>
      <c r="F67">
        <v>5.8154346671962898E-2</v>
      </c>
    </row>
    <row r="68" spans="1:6" x14ac:dyDescent="0.25">
      <c r="A68" t="s">
        <v>135</v>
      </c>
      <c r="B68" t="s">
        <v>251</v>
      </c>
      <c r="C68">
        <v>6</v>
      </c>
      <c r="D68">
        <v>7.72803623365272E-2</v>
      </c>
      <c r="E68">
        <v>7.4572315183228197E-2</v>
      </c>
      <c r="F68">
        <v>8.0044218544116797E-3</v>
      </c>
    </row>
    <row r="69" spans="1:6" x14ac:dyDescent="0.25">
      <c r="A69" t="s">
        <v>137</v>
      </c>
      <c r="B69" t="s">
        <v>252</v>
      </c>
      <c r="C69">
        <v>6</v>
      </c>
      <c r="D69">
        <v>0.45219860861536398</v>
      </c>
      <c r="E69">
        <v>0.475983849335539</v>
      </c>
      <c r="F69">
        <v>3.3074269379035397E-2</v>
      </c>
    </row>
    <row r="70" spans="1:6" x14ac:dyDescent="0.25">
      <c r="A70" t="s">
        <v>139</v>
      </c>
      <c r="B70" t="s">
        <v>253</v>
      </c>
      <c r="C70">
        <v>6</v>
      </c>
      <c r="D70">
        <v>0.46248507852080301</v>
      </c>
      <c r="E70">
        <v>0.45013027952150197</v>
      </c>
      <c r="F70">
        <v>1.55222313514228E-2</v>
      </c>
    </row>
    <row r="71" spans="1:6" x14ac:dyDescent="0.25">
      <c r="A71" t="s">
        <v>141</v>
      </c>
      <c r="B71" t="s">
        <v>254</v>
      </c>
      <c r="C71">
        <v>6</v>
      </c>
      <c r="D71">
        <v>0.51744315291336496</v>
      </c>
      <c r="E71">
        <v>0.52883524023639605</v>
      </c>
      <c r="F71">
        <v>3.4796787261906201E-2</v>
      </c>
    </row>
    <row r="72" spans="1:6" x14ac:dyDescent="0.25">
      <c r="A72" t="s">
        <v>143</v>
      </c>
      <c r="B72" t="s">
        <v>255</v>
      </c>
      <c r="C72">
        <v>6</v>
      </c>
      <c r="D72">
        <v>0.39271648177234603</v>
      </c>
      <c r="E72">
        <v>0.40540630912993603</v>
      </c>
      <c r="F72">
        <v>2.2681358021259299E-2</v>
      </c>
    </row>
    <row r="73" spans="1:6" x14ac:dyDescent="0.25">
      <c r="A73" t="s">
        <v>145</v>
      </c>
      <c r="B73" t="s">
        <v>256</v>
      </c>
      <c r="C73">
        <v>6</v>
      </c>
      <c r="D73">
        <v>0.57317399754529996</v>
      </c>
      <c r="E73">
        <v>0.58632909780123299</v>
      </c>
      <c r="F73">
        <v>2.0713953474098198E-2</v>
      </c>
    </row>
    <row r="74" spans="1:6" x14ac:dyDescent="0.25">
      <c r="A74" t="s">
        <v>147</v>
      </c>
      <c r="B74" t="s">
        <v>257</v>
      </c>
      <c r="C74">
        <v>6</v>
      </c>
      <c r="D74">
        <v>0.46408938368282099</v>
      </c>
      <c r="E74">
        <v>0.54500248784989203</v>
      </c>
      <c r="F74">
        <v>7.7987184571229606E-2</v>
      </c>
    </row>
    <row r="75" spans="1:6" x14ac:dyDescent="0.25">
      <c r="A75" t="s">
        <v>149</v>
      </c>
      <c r="B75" t="s">
        <v>258</v>
      </c>
      <c r="C75">
        <v>6</v>
      </c>
      <c r="D75">
        <v>0.276569214233222</v>
      </c>
      <c r="E75">
        <v>0.25751210297413901</v>
      </c>
      <c r="F75">
        <v>3.5573049055575297E-2</v>
      </c>
    </row>
    <row r="76" spans="1:6" x14ac:dyDescent="0.25">
      <c r="A76" t="s">
        <v>151</v>
      </c>
      <c r="B76" t="s">
        <v>259</v>
      </c>
      <c r="C76">
        <v>6</v>
      </c>
      <c r="D76">
        <v>0.78489017880397105</v>
      </c>
      <c r="E76">
        <v>0.81485795235102199</v>
      </c>
      <c r="F76">
        <v>4.1866681161839003E-2</v>
      </c>
    </row>
    <row r="77" spans="1:6" x14ac:dyDescent="0.25">
      <c r="A77" t="s">
        <v>153</v>
      </c>
      <c r="B77" t="s">
        <v>260</v>
      </c>
      <c r="C77">
        <v>6</v>
      </c>
      <c r="D77">
        <v>0.85709963340552997</v>
      </c>
      <c r="E77">
        <v>0.78397105468104999</v>
      </c>
      <c r="F77">
        <v>0.149198262112512</v>
      </c>
    </row>
    <row r="78" spans="1:6" x14ac:dyDescent="0.25">
      <c r="A78" t="s">
        <v>155</v>
      </c>
      <c r="B78" t="s">
        <v>261</v>
      </c>
      <c r="C78">
        <v>6</v>
      </c>
      <c r="D78">
        <v>0.653628797977029</v>
      </c>
      <c r="E78">
        <v>0.61177898184178303</v>
      </c>
      <c r="F78">
        <v>4.7871709292021197E-2</v>
      </c>
    </row>
    <row r="79" spans="1:6" x14ac:dyDescent="0.25">
      <c r="A79" t="s">
        <v>157</v>
      </c>
      <c r="B79" t="s">
        <v>262</v>
      </c>
      <c r="C79">
        <v>6</v>
      </c>
      <c r="D79">
        <v>0.65961850694920199</v>
      </c>
      <c r="E79">
        <v>0.65767169488880395</v>
      </c>
      <c r="F79">
        <v>2.9405589140329699E-2</v>
      </c>
    </row>
    <row r="80" spans="1:6" x14ac:dyDescent="0.25">
      <c r="A80" t="s">
        <v>159</v>
      </c>
      <c r="B80" t="s">
        <v>263</v>
      </c>
      <c r="C80">
        <v>6</v>
      </c>
      <c r="D80">
        <v>0.71762774930808304</v>
      </c>
      <c r="E80">
        <v>0.75159706522929404</v>
      </c>
      <c r="F80">
        <v>8.5295802882308203E-2</v>
      </c>
    </row>
    <row r="81" spans="1:6" x14ac:dyDescent="0.25">
      <c r="A81" t="s">
        <v>161</v>
      </c>
      <c r="B81" t="s">
        <v>264</v>
      </c>
      <c r="C81">
        <v>6</v>
      </c>
      <c r="D81">
        <v>0.711023844331648</v>
      </c>
      <c r="E81">
        <v>0.704616873766017</v>
      </c>
      <c r="F81">
        <v>3.6617409360655703E-2</v>
      </c>
    </row>
    <row r="82" spans="1:6" x14ac:dyDescent="0.25">
      <c r="A82" t="s">
        <v>163</v>
      </c>
      <c r="B82" t="s">
        <v>265</v>
      </c>
      <c r="C82">
        <v>5</v>
      </c>
      <c r="D82">
        <v>0.593659380743077</v>
      </c>
      <c r="E82">
        <v>0.55768758308603605</v>
      </c>
      <c r="F82">
        <v>7.2457350703506201E-2</v>
      </c>
    </row>
    <row r="83" spans="1:6" x14ac:dyDescent="0.25">
      <c r="A83" t="s">
        <v>165</v>
      </c>
      <c r="B83" t="s">
        <v>266</v>
      </c>
      <c r="C83">
        <v>6</v>
      </c>
      <c r="D83">
        <v>0.95182804674848298</v>
      </c>
      <c r="E83">
        <v>0.98679798847821598</v>
      </c>
      <c r="F83">
        <v>0.2359721294464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</vt:lpstr>
      <vt:lpstr>Fig 4a, b, c, SI Fig 3, 4, 5</vt:lpstr>
      <vt:lpstr>Figure 4 f, g</vt:lpstr>
      <vt:lpstr>Figure 4h, i, j</vt:lpstr>
      <vt:lpstr>Supplementary Figure 6i, j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1-12-09T17:53:05Z</dcterms:created>
  <dcterms:modified xsi:type="dcterms:W3CDTF">2021-12-13T13:51:44Z</dcterms:modified>
</cp:coreProperties>
</file>